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Teamdrive\KUPs\HAK5\AtHAK5\submission\Nature Comm\final revision\"/>
    </mc:Choice>
  </mc:AlternateContent>
  <xr:revisionPtr revIDLastSave="0" documentId="13_ncr:1_{9B0203CA-CA92-490A-9FBC-78F999B2C41D}" xr6:coauthVersionLast="47" xr6:coauthVersionMax="47" xr10:uidLastSave="{00000000-0000-0000-0000-000000000000}"/>
  <bookViews>
    <workbookView xWindow="-108" yWindow="-108" windowWidth="23256" windowHeight="13176" firstSheet="7" activeTab="11" xr2:uid="{D0D27374-3408-47EE-B7F1-F01A81AA813E}"/>
  </bookViews>
  <sheets>
    <sheet name="Fig 1" sheetId="2" r:id="rId1"/>
    <sheet name="Fig 2" sheetId="4" r:id="rId2"/>
    <sheet name="Fig 3" sheetId="5" r:id="rId3"/>
    <sheet name="Fig 4" sheetId="6" r:id="rId4"/>
    <sheet name="Fig 5" sheetId="7" r:id="rId5"/>
    <sheet name="Fig 6" sheetId="8" r:id="rId6"/>
    <sheet name="Supplementary Fig 1" sheetId="10" r:id="rId7"/>
    <sheet name="Supplementary Fig 2" sheetId="3" r:id="rId8"/>
    <sheet name="Supplementary Fig 3" sheetId="11" r:id="rId9"/>
    <sheet name="Supplementary Fig 5" sheetId="1" r:id="rId10"/>
    <sheet name="Supplementary Fig 6" sheetId="12" r:id="rId11"/>
    <sheet name="Supplementary Fig 7" sheetId="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9" l="1"/>
  <c r="I14" i="9"/>
  <c r="G5" i="9"/>
  <c r="G6" i="9"/>
  <c r="G7" i="9"/>
  <c r="G8" i="9"/>
  <c r="G9" i="9"/>
  <c r="G10" i="9"/>
  <c r="G11" i="9"/>
  <c r="G4" i="9"/>
  <c r="F5" i="9"/>
  <c r="F6" i="9"/>
  <c r="F7" i="9"/>
  <c r="F8" i="9"/>
  <c r="F9" i="9"/>
  <c r="F10" i="9"/>
  <c r="F11" i="9"/>
  <c r="F4" i="9"/>
  <c r="M31" i="9" l="1"/>
  <c r="N31" i="9"/>
  <c r="J21" i="9"/>
  <c r="K21" i="9"/>
  <c r="L21" i="9"/>
  <c r="J22" i="9"/>
  <c r="K22" i="9"/>
  <c r="L22" i="9"/>
  <c r="J23" i="9"/>
  <c r="K23" i="9"/>
  <c r="L23" i="9"/>
  <c r="J24" i="9"/>
  <c r="K24" i="9"/>
  <c r="L24" i="9"/>
  <c r="J25" i="9"/>
  <c r="K25" i="9"/>
  <c r="L25" i="9"/>
  <c r="J26" i="9"/>
  <c r="K26" i="9"/>
  <c r="L26" i="9"/>
  <c r="J27" i="9"/>
  <c r="K27" i="9"/>
  <c r="L27" i="9"/>
  <c r="J28" i="9"/>
  <c r="K28" i="9"/>
  <c r="L28" i="9"/>
  <c r="I22" i="9"/>
  <c r="I23" i="9"/>
  <c r="I24" i="9"/>
  <c r="I25" i="9"/>
  <c r="I26" i="9"/>
  <c r="I27" i="9"/>
  <c r="I28" i="9"/>
  <c r="I21" i="9"/>
  <c r="O44" i="1"/>
  <c r="N49" i="12"/>
  <c r="M32" i="12"/>
  <c r="O16" i="12"/>
  <c r="O17" i="12"/>
  <c r="O18" i="12"/>
  <c r="O19" i="12"/>
  <c r="O20" i="12"/>
  <c r="O21" i="12"/>
  <c r="O22" i="12"/>
  <c r="O15" i="12"/>
  <c r="N16" i="12"/>
  <c r="N17" i="12"/>
  <c r="N18" i="12"/>
  <c r="N19" i="12"/>
  <c r="N20" i="12"/>
  <c r="N21" i="12"/>
  <c r="N22" i="12"/>
  <c r="N15" i="12"/>
  <c r="N59" i="12"/>
  <c r="O50" i="12"/>
  <c r="O51" i="12"/>
  <c r="O52" i="12"/>
  <c r="O53" i="12"/>
  <c r="O54" i="12"/>
  <c r="O55" i="12"/>
  <c r="O56" i="12"/>
  <c r="O49" i="12"/>
  <c r="N50" i="12"/>
  <c r="N51" i="12"/>
  <c r="N52" i="12"/>
  <c r="N53" i="12"/>
  <c r="N54" i="12"/>
  <c r="N55" i="12"/>
  <c r="N56" i="12"/>
  <c r="O59" i="12"/>
  <c r="J49" i="12"/>
  <c r="K49" i="12"/>
  <c r="L49" i="12"/>
  <c r="M49" i="12"/>
  <c r="J50" i="12"/>
  <c r="K50" i="12"/>
  <c r="L50" i="12"/>
  <c r="M50" i="12"/>
  <c r="J51" i="12"/>
  <c r="K51" i="12"/>
  <c r="L51" i="12"/>
  <c r="M51" i="12"/>
  <c r="J52" i="12"/>
  <c r="K52" i="12"/>
  <c r="L52" i="12"/>
  <c r="M52" i="12"/>
  <c r="J53" i="12"/>
  <c r="K53" i="12"/>
  <c r="L53" i="12"/>
  <c r="M53" i="12"/>
  <c r="J54" i="12"/>
  <c r="K54" i="12"/>
  <c r="L54" i="12"/>
  <c r="M54" i="12"/>
  <c r="J55" i="12"/>
  <c r="K55" i="12"/>
  <c r="L55" i="12"/>
  <c r="M55" i="12"/>
  <c r="J56" i="12"/>
  <c r="K56" i="12"/>
  <c r="L56" i="12"/>
  <c r="M56" i="12"/>
  <c r="I50" i="12"/>
  <c r="I51" i="12"/>
  <c r="I52" i="12"/>
  <c r="I53" i="12"/>
  <c r="I54" i="12"/>
  <c r="I55" i="12"/>
  <c r="I56" i="12"/>
  <c r="I49" i="12"/>
  <c r="N33" i="12"/>
  <c r="N34" i="12"/>
  <c r="N35" i="12"/>
  <c r="N36" i="12"/>
  <c r="N37" i="12"/>
  <c r="N38" i="12"/>
  <c r="N39" i="12"/>
  <c r="N32" i="12"/>
  <c r="L36" i="12"/>
  <c r="L32" i="12"/>
  <c r="I32" i="12"/>
  <c r="M42" i="12"/>
  <c r="N42" i="12"/>
  <c r="L33" i="12"/>
  <c r="L34" i="12"/>
  <c r="L35" i="12"/>
  <c r="L37" i="12"/>
  <c r="L38" i="12"/>
  <c r="L39" i="12"/>
  <c r="I33" i="12"/>
  <c r="M33" i="12" s="1"/>
  <c r="J33" i="12"/>
  <c r="K33" i="12"/>
  <c r="I34" i="12"/>
  <c r="J34" i="12"/>
  <c r="K34" i="12"/>
  <c r="I35" i="12"/>
  <c r="J35" i="12"/>
  <c r="K35" i="12"/>
  <c r="I36" i="12"/>
  <c r="J36" i="12"/>
  <c r="K36" i="12"/>
  <c r="I37" i="12"/>
  <c r="M37" i="12" s="1"/>
  <c r="J37" i="12"/>
  <c r="K37" i="12"/>
  <c r="I38" i="12"/>
  <c r="J38" i="12"/>
  <c r="K38" i="12"/>
  <c r="I39" i="12"/>
  <c r="J39" i="12"/>
  <c r="M39" i="12" s="1"/>
  <c r="K39" i="12"/>
  <c r="J32" i="12"/>
  <c r="K32" i="12"/>
  <c r="O25" i="12"/>
  <c r="N25" i="12"/>
  <c r="I16" i="12"/>
  <c r="J16" i="12"/>
  <c r="K16" i="12"/>
  <c r="L16" i="12"/>
  <c r="M16" i="12"/>
  <c r="I17" i="12"/>
  <c r="J17" i="12"/>
  <c r="K17" i="12"/>
  <c r="L17" i="12"/>
  <c r="M17" i="12"/>
  <c r="I18" i="12"/>
  <c r="J18" i="12"/>
  <c r="K18" i="12"/>
  <c r="L18" i="12"/>
  <c r="M18" i="12"/>
  <c r="I19" i="12"/>
  <c r="J19" i="12"/>
  <c r="K19" i="12"/>
  <c r="L19" i="12"/>
  <c r="M19" i="12"/>
  <c r="I20" i="12"/>
  <c r="J20" i="12"/>
  <c r="K20" i="12"/>
  <c r="L20" i="12"/>
  <c r="M20" i="12"/>
  <c r="I21" i="12"/>
  <c r="J21" i="12"/>
  <c r="K21" i="12"/>
  <c r="L21" i="12"/>
  <c r="M21" i="12"/>
  <c r="I22" i="12"/>
  <c r="J22" i="12"/>
  <c r="K22" i="12"/>
  <c r="L22" i="12"/>
  <c r="M22" i="12"/>
  <c r="J15" i="12"/>
  <c r="K15" i="12"/>
  <c r="L15" i="12"/>
  <c r="M15" i="12"/>
  <c r="I15" i="12"/>
  <c r="N21" i="9" l="1"/>
  <c r="N27" i="9"/>
  <c r="N25" i="9"/>
  <c r="N24" i="9"/>
  <c r="M21" i="9"/>
  <c r="M25" i="9"/>
  <c r="N28" i="9"/>
  <c r="N26" i="9"/>
  <c r="N23" i="9"/>
  <c r="N22" i="9"/>
  <c r="M22" i="9"/>
  <c r="M26" i="9"/>
  <c r="M24" i="9"/>
  <c r="M28" i="9"/>
  <c r="M23" i="9"/>
  <c r="M27" i="9"/>
  <c r="M35" i="12"/>
  <c r="M38" i="12"/>
  <c r="M34" i="12"/>
  <c r="M36" i="12"/>
  <c r="J45" i="1" l="1"/>
  <c r="K45" i="1"/>
  <c r="L45" i="1"/>
  <c r="M45" i="1"/>
  <c r="P45" i="1" s="1"/>
  <c r="N45" i="1"/>
  <c r="J46" i="1"/>
  <c r="K46" i="1"/>
  <c r="L46" i="1"/>
  <c r="O46" i="1" s="1"/>
  <c r="M46" i="1"/>
  <c r="N46" i="1"/>
  <c r="J47" i="1"/>
  <c r="K47" i="1"/>
  <c r="P47" i="1" s="1"/>
  <c r="L47" i="1"/>
  <c r="M47" i="1"/>
  <c r="N47" i="1"/>
  <c r="J48" i="1"/>
  <c r="O48" i="1" s="1"/>
  <c r="K48" i="1"/>
  <c r="L48" i="1"/>
  <c r="M48" i="1"/>
  <c r="N48" i="1"/>
  <c r="J49" i="1"/>
  <c r="K49" i="1"/>
  <c r="L49" i="1"/>
  <c r="M49" i="1"/>
  <c r="O49" i="1" s="1"/>
  <c r="N49" i="1"/>
  <c r="J50" i="1"/>
  <c r="K50" i="1"/>
  <c r="L50" i="1"/>
  <c r="P50" i="1" s="1"/>
  <c r="M50" i="1"/>
  <c r="N50" i="1"/>
  <c r="J51" i="1"/>
  <c r="K51" i="1"/>
  <c r="P51" i="1" s="1"/>
  <c r="L51" i="1"/>
  <c r="M51" i="1"/>
  <c r="N51" i="1"/>
  <c r="K44" i="1"/>
  <c r="L44" i="1"/>
  <c r="M44" i="1"/>
  <c r="N44" i="1"/>
  <c r="J44" i="1"/>
  <c r="P49" i="1"/>
  <c r="P46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Q15" i="2"/>
  <c r="O45" i="1" l="1"/>
  <c r="O50" i="1"/>
  <c r="P44" i="1"/>
  <c r="O47" i="1"/>
  <c r="P48" i="1"/>
  <c r="O51" i="1"/>
  <c r="M43" i="3" l="1"/>
  <c r="L43" i="3"/>
  <c r="B34" i="3"/>
  <c r="C34" i="3"/>
  <c r="D34" i="3"/>
  <c r="E34" i="3"/>
  <c r="M34" i="3" s="1"/>
  <c r="F34" i="3"/>
  <c r="G34" i="3"/>
  <c r="H34" i="3"/>
  <c r="I34" i="3"/>
  <c r="J34" i="3"/>
  <c r="K34" i="3"/>
  <c r="B35" i="3"/>
  <c r="M35" i="3" s="1"/>
  <c r="C35" i="3"/>
  <c r="D35" i="3"/>
  <c r="E35" i="3"/>
  <c r="F35" i="3"/>
  <c r="G35" i="3"/>
  <c r="H35" i="3"/>
  <c r="I35" i="3"/>
  <c r="J35" i="3"/>
  <c r="K35" i="3"/>
  <c r="B36" i="3"/>
  <c r="C36" i="3"/>
  <c r="D36" i="3"/>
  <c r="M36" i="3" s="1"/>
  <c r="E36" i="3"/>
  <c r="F36" i="3"/>
  <c r="G36" i="3"/>
  <c r="H36" i="3"/>
  <c r="I36" i="3"/>
  <c r="J36" i="3"/>
  <c r="K36" i="3"/>
  <c r="B37" i="3"/>
  <c r="C37" i="3"/>
  <c r="D37" i="3"/>
  <c r="E37" i="3"/>
  <c r="F37" i="3"/>
  <c r="G37" i="3"/>
  <c r="H37" i="3"/>
  <c r="I37" i="3"/>
  <c r="J37" i="3"/>
  <c r="K37" i="3"/>
  <c r="B38" i="3"/>
  <c r="C38" i="3"/>
  <c r="D38" i="3"/>
  <c r="E38" i="3"/>
  <c r="M38" i="3" s="1"/>
  <c r="F38" i="3"/>
  <c r="G38" i="3"/>
  <c r="H38" i="3"/>
  <c r="I38" i="3"/>
  <c r="J38" i="3"/>
  <c r="K38" i="3"/>
  <c r="B39" i="3"/>
  <c r="M39" i="3" s="1"/>
  <c r="C39" i="3"/>
  <c r="D39" i="3"/>
  <c r="E39" i="3"/>
  <c r="F39" i="3"/>
  <c r="G39" i="3"/>
  <c r="H39" i="3"/>
  <c r="I39" i="3"/>
  <c r="J39" i="3"/>
  <c r="K39" i="3"/>
  <c r="B40" i="3"/>
  <c r="C40" i="3"/>
  <c r="D40" i="3"/>
  <c r="M40" i="3" s="1"/>
  <c r="E40" i="3"/>
  <c r="F40" i="3"/>
  <c r="G40" i="3"/>
  <c r="H40" i="3"/>
  <c r="I40" i="3"/>
  <c r="J40" i="3"/>
  <c r="K40" i="3"/>
  <c r="C33" i="3"/>
  <c r="D33" i="3"/>
  <c r="E33" i="3"/>
  <c r="M33" i="3" s="1"/>
  <c r="F33" i="3"/>
  <c r="G33" i="3"/>
  <c r="H33" i="3"/>
  <c r="I33" i="3"/>
  <c r="J33" i="3"/>
  <c r="K33" i="3"/>
  <c r="B33" i="3"/>
  <c r="M37" i="3"/>
  <c r="K50" i="3"/>
  <c r="L50" i="3"/>
  <c r="M50" i="3"/>
  <c r="K51" i="3"/>
  <c r="L51" i="3"/>
  <c r="M51" i="3"/>
  <c r="I52" i="3"/>
  <c r="J52" i="3"/>
  <c r="K52" i="3"/>
  <c r="L52" i="3"/>
  <c r="M52" i="3"/>
  <c r="I53" i="3"/>
  <c r="J53" i="3"/>
  <c r="K53" i="3"/>
  <c r="L53" i="3"/>
  <c r="M53" i="3"/>
  <c r="I54" i="3"/>
  <c r="J54" i="3"/>
  <c r="K54" i="3"/>
  <c r="L54" i="3"/>
  <c r="M54" i="3"/>
  <c r="I55" i="3"/>
  <c r="J55" i="3"/>
  <c r="K55" i="3"/>
  <c r="L55" i="3"/>
  <c r="M55" i="3"/>
  <c r="I56" i="3"/>
  <c r="J56" i="3"/>
  <c r="K56" i="3"/>
  <c r="L56" i="3"/>
  <c r="M56" i="3"/>
  <c r="P14" i="3"/>
  <c r="Q14" i="3"/>
  <c r="J4" i="3"/>
  <c r="J5" i="3"/>
  <c r="K5" i="3"/>
  <c r="L5" i="3"/>
  <c r="M5" i="3"/>
  <c r="Q5" i="3" s="1"/>
  <c r="N5" i="3"/>
  <c r="O5" i="3"/>
  <c r="J6" i="3"/>
  <c r="K6" i="3"/>
  <c r="Q6" i="3" s="1"/>
  <c r="L6" i="3"/>
  <c r="M6" i="3"/>
  <c r="N6" i="3"/>
  <c r="O6" i="3"/>
  <c r="J7" i="3"/>
  <c r="K7" i="3"/>
  <c r="L7" i="3"/>
  <c r="M7" i="3"/>
  <c r="Q7" i="3" s="1"/>
  <c r="N7" i="3"/>
  <c r="O7" i="3"/>
  <c r="J8" i="3"/>
  <c r="K8" i="3"/>
  <c r="L8" i="3"/>
  <c r="M8" i="3"/>
  <c r="N8" i="3"/>
  <c r="O8" i="3"/>
  <c r="J9" i="3"/>
  <c r="K9" i="3"/>
  <c r="L9" i="3"/>
  <c r="Q9" i="3" s="1"/>
  <c r="M9" i="3"/>
  <c r="N9" i="3"/>
  <c r="O9" i="3"/>
  <c r="J10" i="3"/>
  <c r="K10" i="3"/>
  <c r="Q10" i="3" s="1"/>
  <c r="L10" i="3"/>
  <c r="M10" i="3"/>
  <c r="N10" i="3"/>
  <c r="O10" i="3"/>
  <c r="J11" i="3"/>
  <c r="K11" i="3"/>
  <c r="L11" i="3"/>
  <c r="M11" i="3"/>
  <c r="Q11" i="3" s="1"/>
  <c r="N11" i="3"/>
  <c r="O11" i="3"/>
  <c r="K4" i="3"/>
  <c r="L4" i="3"/>
  <c r="M4" i="3"/>
  <c r="N4" i="3"/>
  <c r="O4" i="3"/>
  <c r="Q4" i="3"/>
  <c r="L33" i="3" l="1"/>
  <c r="L34" i="3"/>
  <c r="L35" i="3"/>
  <c r="L36" i="3"/>
  <c r="L37" i="3"/>
  <c r="L38" i="3"/>
  <c r="L39" i="3"/>
  <c r="L40" i="3"/>
  <c r="Q8" i="3"/>
  <c r="P4" i="3"/>
  <c r="P5" i="3"/>
  <c r="P6" i="3"/>
  <c r="P7" i="3"/>
  <c r="P8" i="3"/>
  <c r="P9" i="3"/>
  <c r="P10" i="3"/>
  <c r="P11" i="3"/>
  <c r="K8" i="10"/>
  <c r="J8" i="10"/>
  <c r="K7" i="10"/>
  <c r="J7" i="10"/>
  <c r="K6" i="10"/>
  <c r="J6" i="10"/>
  <c r="K5" i="10"/>
  <c r="J5" i="10"/>
  <c r="K4" i="10"/>
  <c r="J4" i="10"/>
  <c r="I44" i="9"/>
  <c r="H43" i="9"/>
  <c r="I43" i="9"/>
  <c r="I42" i="9"/>
  <c r="H42" i="9"/>
  <c r="I41" i="9"/>
  <c r="I40" i="9"/>
  <c r="H39" i="9"/>
  <c r="I39" i="9"/>
  <c r="O31" i="8"/>
  <c r="N31" i="8"/>
  <c r="O30" i="8"/>
  <c r="N30" i="8"/>
  <c r="A27" i="8"/>
  <c r="A26" i="8"/>
  <c r="A25" i="8"/>
  <c r="A24" i="8"/>
  <c r="A23" i="8"/>
  <c r="A22" i="8"/>
  <c r="A21" i="8"/>
  <c r="H44" i="9" l="1"/>
  <c r="H40" i="9"/>
  <c r="H41" i="9"/>
  <c r="N14" i="8" l="1"/>
  <c r="M14" i="8"/>
  <c r="F5" i="7" l="1"/>
  <c r="F6" i="7"/>
  <c r="F7" i="7"/>
  <c r="F8" i="7"/>
  <c r="F9" i="7"/>
  <c r="F10" i="7"/>
  <c r="F11" i="7"/>
  <c r="F4" i="7"/>
  <c r="E5" i="7"/>
  <c r="E6" i="7"/>
  <c r="E7" i="7"/>
  <c r="E8" i="7"/>
  <c r="E9" i="7"/>
  <c r="E10" i="7"/>
  <c r="E11" i="7"/>
  <c r="E4" i="7"/>
  <c r="A50" i="6" l="1"/>
  <c r="A49" i="6"/>
  <c r="A48" i="6"/>
  <c r="A47" i="6"/>
  <c r="A46" i="6"/>
  <c r="A45" i="6"/>
  <c r="A44" i="6"/>
  <c r="L10" i="5" l="1"/>
  <c r="K10" i="5"/>
  <c r="A10" i="5"/>
  <c r="L9" i="5"/>
  <c r="K9" i="5"/>
  <c r="A9" i="5"/>
  <c r="L8" i="5"/>
  <c r="K8" i="5"/>
  <c r="A8" i="5"/>
  <c r="L7" i="5"/>
  <c r="K7" i="5"/>
  <c r="A7" i="5"/>
  <c r="L6" i="5"/>
  <c r="K6" i="5"/>
  <c r="A6" i="5"/>
  <c r="L5" i="5"/>
  <c r="K5" i="5"/>
  <c r="A5" i="5"/>
  <c r="L4" i="5"/>
  <c r="K4" i="5"/>
  <c r="A4" i="5"/>
  <c r="B27" i="4"/>
  <c r="C27" i="4"/>
  <c r="D27" i="4"/>
  <c r="E27" i="4"/>
  <c r="F27" i="4"/>
  <c r="G27" i="4"/>
  <c r="B28" i="4"/>
  <c r="C28" i="4"/>
  <c r="D28" i="4"/>
  <c r="E28" i="4"/>
  <c r="F28" i="4"/>
  <c r="G28" i="4"/>
  <c r="B29" i="4"/>
  <c r="C29" i="4"/>
  <c r="D29" i="4"/>
  <c r="E29" i="4"/>
  <c r="F29" i="4"/>
  <c r="G29" i="4"/>
  <c r="B30" i="4"/>
  <c r="C30" i="4"/>
  <c r="D30" i="4"/>
  <c r="E30" i="4"/>
  <c r="F30" i="4"/>
  <c r="G30" i="4"/>
  <c r="B31" i="4"/>
  <c r="C31" i="4"/>
  <c r="D31" i="4"/>
  <c r="E31" i="4"/>
  <c r="F31" i="4"/>
  <c r="G31" i="4"/>
  <c r="B32" i="4"/>
  <c r="C32" i="4"/>
  <c r="D32" i="4"/>
  <c r="E32" i="4"/>
  <c r="F32" i="4"/>
  <c r="G32" i="4"/>
  <c r="B33" i="4"/>
  <c r="C33" i="4"/>
  <c r="D33" i="4"/>
  <c r="E33" i="4"/>
  <c r="F33" i="4"/>
  <c r="G33" i="4"/>
  <c r="C26" i="4"/>
  <c r="D26" i="4"/>
  <c r="E26" i="4"/>
  <c r="F26" i="4"/>
  <c r="G26" i="4"/>
  <c r="B26" i="4"/>
  <c r="I36" i="4"/>
  <c r="H36" i="4"/>
  <c r="I29" i="4" l="1"/>
  <c r="I27" i="4"/>
  <c r="H27" i="4"/>
  <c r="H29" i="4"/>
  <c r="H33" i="4"/>
  <c r="H31" i="4"/>
  <c r="I33" i="4"/>
  <c r="I31" i="4"/>
  <c r="I30" i="4"/>
  <c r="I28" i="4"/>
  <c r="I32" i="4"/>
  <c r="H26" i="4"/>
  <c r="H28" i="4"/>
  <c r="H30" i="4"/>
  <c r="H32" i="4"/>
  <c r="I26" i="4"/>
  <c r="R15" i="2" l="1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Q16" i="2"/>
  <c r="Q17" i="2"/>
  <c r="U17" i="2" s="1"/>
  <c r="Q18" i="2"/>
  <c r="Q19" i="2"/>
  <c r="Q20" i="2"/>
  <c r="Q21" i="2"/>
  <c r="U21" i="2" s="1"/>
  <c r="Q22" i="2"/>
  <c r="N30" i="2"/>
  <c r="N29" i="2"/>
  <c r="D16" i="2"/>
  <c r="D17" i="2"/>
  <c r="D18" i="2"/>
  <c r="D19" i="2"/>
  <c r="D20" i="2"/>
  <c r="D21" i="2"/>
  <c r="D22" i="2"/>
  <c r="D23" i="2"/>
  <c r="D24" i="2"/>
  <c r="D15" i="2"/>
  <c r="C15" i="2"/>
  <c r="C16" i="2"/>
  <c r="C17" i="2"/>
  <c r="C18" i="2"/>
  <c r="C19" i="2"/>
  <c r="C20" i="2"/>
  <c r="C21" i="2"/>
  <c r="C22" i="2"/>
  <c r="C23" i="2"/>
  <c r="C24" i="2"/>
  <c r="U18" i="2" l="1"/>
  <c r="U22" i="2"/>
  <c r="U19" i="2"/>
  <c r="T22" i="2"/>
  <c r="U20" i="2"/>
  <c r="T18" i="2"/>
  <c r="U15" i="2"/>
  <c r="T20" i="2"/>
  <c r="T16" i="2"/>
  <c r="T21" i="2"/>
  <c r="T19" i="2"/>
  <c r="T17" i="2"/>
  <c r="U16" i="2"/>
  <c r="T15" i="2"/>
  <c r="O23" i="8" l="1"/>
  <c r="K23" i="8"/>
  <c r="N23" i="8"/>
  <c r="O26" i="8"/>
  <c r="K26" i="8"/>
  <c r="N26" i="8"/>
  <c r="N24" i="8"/>
  <c r="O24" i="8"/>
  <c r="N22" i="8"/>
  <c r="K22" i="8"/>
  <c r="O22" i="8"/>
  <c r="I22" i="8"/>
  <c r="I21" i="8"/>
  <c r="I27" i="8"/>
  <c r="I25" i="8"/>
  <c r="I26" i="8"/>
  <c r="I24" i="8"/>
  <c r="I23" i="8"/>
  <c r="J27" i="8"/>
  <c r="J21" i="8"/>
  <c r="J22" i="8"/>
  <c r="J26" i="8"/>
  <c r="J25" i="8"/>
  <c r="J24" i="8"/>
  <c r="J23" i="8"/>
  <c r="M26" i="8"/>
  <c r="M27" i="8"/>
  <c r="M25" i="8"/>
  <c r="M23" i="8"/>
  <c r="M22" i="8"/>
  <c r="M24" i="8"/>
  <c r="M21" i="8"/>
  <c r="O25" i="8"/>
  <c r="K25" i="8"/>
  <c r="N25" i="8"/>
  <c r="L27" i="8"/>
  <c r="L22" i="8"/>
  <c r="L25" i="8"/>
  <c r="L23" i="8"/>
  <c r="L26" i="8"/>
  <c r="L24" i="8"/>
  <c r="L21" i="8"/>
  <c r="N27" i="8"/>
  <c r="K27" i="8"/>
  <c r="O27" i="8"/>
  <c r="O21" i="8"/>
  <c r="K24" i="8"/>
  <c r="K21" i="8"/>
  <c r="N21" i="8"/>
</calcChain>
</file>

<file path=xl/sharedStrings.xml><?xml version="1.0" encoding="utf-8"?>
<sst xmlns="http://schemas.openxmlformats.org/spreadsheetml/2006/main" count="590" uniqueCount="117">
  <si>
    <t>WT</t>
  </si>
  <si>
    <t>WT CIPK23CBL1</t>
  </si>
  <si>
    <t>D72A CIPK23CBL1</t>
  </si>
  <si>
    <t>D201A CIPK23CBL1</t>
  </si>
  <si>
    <t>E312A CIPK23CBL1</t>
  </si>
  <si>
    <t>Y450A CIPK23CBL1</t>
  </si>
  <si>
    <t>control</t>
  </si>
  <si>
    <t>2 mM</t>
  </si>
  <si>
    <t>100 mM</t>
  </si>
  <si>
    <t>10µ K</t>
  </si>
  <si>
    <t>100µ K</t>
  </si>
  <si>
    <t>1mM NH4</t>
  </si>
  <si>
    <t>1mMNH4 +10µ K</t>
  </si>
  <si>
    <t>1mMNH4 +100µ K</t>
  </si>
  <si>
    <t>Supplementary Fig 2E</t>
  </si>
  <si>
    <t>norm in %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in A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in nA</t>
    </r>
  </si>
  <si>
    <t>Fig 1C</t>
  </si>
  <si>
    <t>[K+] (µM)</t>
  </si>
  <si>
    <t>Ave.</t>
  </si>
  <si>
    <t>SEM</t>
  </si>
  <si>
    <t>n1</t>
  </si>
  <si>
    <t>n2</t>
  </si>
  <si>
    <t>n3</t>
  </si>
  <si>
    <t>n4</t>
  </si>
  <si>
    <t>n5</t>
  </si>
  <si>
    <t>10 K</t>
  </si>
  <si>
    <t>10 NH4</t>
  </si>
  <si>
    <t>20 NH4</t>
  </si>
  <si>
    <t>50 NH4</t>
  </si>
  <si>
    <t>100 NH4</t>
  </si>
  <si>
    <t>Fig 2D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SS</t>
    </r>
    <r>
      <rPr>
        <b/>
        <sz val="11"/>
        <color theme="1"/>
        <rFont val="Aptos Narrow"/>
        <family val="2"/>
        <scheme val="minor"/>
      </rPr>
      <t xml:space="preserve"> in A</t>
    </r>
  </si>
  <si>
    <t>Fig 1E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</t>
    </r>
  </si>
  <si>
    <t>SD</t>
  </si>
  <si>
    <t>Km</t>
  </si>
  <si>
    <t>Ave</t>
  </si>
  <si>
    <t>Imax</t>
  </si>
  <si>
    <t>Li</t>
  </si>
  <si>
    <t>Na</t>
  </si>
  <si>
    <t>K</t>
  </si>
  <si>
    <t>Rb</t>
  </si>
  <si>
    <t>Cs</t>
  </si>
  <si>
    <t>NH4</t>
  </si>
  <si>
    <t>Fig 2A</t>
  </si>
  <si>
    <t>Fig 2C</t>
  </si>
  <si>
    <t>nr5</t>
  </si>
  <si>
    <t>n6</t>
  </si>
  <si>
    <t>conc (µM)</t>
  </si>
  <si>
    <t>conc_H</t>
  </si>
  <si>
    <t>pH</t>
  </si>
  <si>
    <t>nr3</t>
  </si>
  <si>
    <t>nr4</t>
  </si>
  <si>
    <t>n7</t>
  </si>
  <si>
    <t>n8</t>
  </si>
  <si>
    <t>Hill weighted fit</t>
  </si>
  <si>
    <t xml:space="preserve">        rate    =1.6745 ± 0.287</t>
  </si>
  <si>
    <t>Fig 3C</t>
  </si>
  <si>
    <t>Fig 3D</t>
  </si>
  <si>
    <t>pH7.09</t>
  </si>
  <si>
    <t>pH5.62</t>
  </si>
  <si>
    <t>-60mV</t>
  </si>
  <si>
    <t>-80mV</t>
  </si>
  <si>
    <t>-100mV</t>
  </si>
  <si>
    <t>-120mV</t>
  </si>
  <si>
    <t>-140mV</t>
  </si>
  <si>
    <t>Fig4A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 to I</t>
    </r>
    <r>
      <rPr>
        <b/>
        <vertAlign val="subscript"/>
        <sz val="11"/>
        <color theme="1"/>
        <rFont val="Aptos Narrow"/>
        <family val="2"/>
        <scheme val="minor"/>
      </rPr>
      <t>max</t>
    </r>
  </si>
  <si>
    <t>Fig4B</t>
  </si>
  <si>
    <t>V (mV)</t>
  </si>
  <si>
    <r>
      <t>I</t>
    </r>
    <r>
      <rPr>
        <b/>
        <vertAlign val="subscript"/>
        <sz val="11"/>
        <color theme="1"/>
        <rFont val="Aptos Narrow"/>
        <family val="2"/>
        <scheme val="minor"/>
      </rPr>
      <t>max</t>
    </r>
    <r>
      <rPr>
        <b/>
        <sz val="11"/>
        <color theme="1"/>
        <rFont val="Aptos Narrow"/>
        <family val="2"/>
        <scheme val="minor"/>
      </rPr>
      <t xml:space="preserve"> (A)</t>
    </r>
  </si>
  <si>
    <t>Fig4C</t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m</t>
    </r>
    <r>
      <rPr>
        <b/>
        <sz val="11"/>
        <color theme="1"/>
        <rFont val="Aptos Narrow"/>
        <family val="2"/>
        <scheme val="minor"/>
      </rPr>
      <t xml:space="preserve"> (µM)</t>
    </r>
  </si>
  <si>
    <t>-90mV</t>
  </si>
  <si>
    <t>-150mV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 to I</t>
    </r>
    <r>
      <rPr>
        <b/>
        <vertAlign val="subscript"/>
        <sz val="11"/>
        <color theme="1"/>
        <rFont val="Aptos Narrow"/>
        <family val="2"/>
        <scheme val="minor"/>
      </rPr>
      <t xml:space="preserve"> at -120 mV (pH4.5)</t>
    </r>
  </si>
  <si>
    <t>Fig4D</t>
  </si>
  <si>
    <t>Fig4E</t>
  </si>
  <si>
    <t xml:space="preserve"> inactivation in %</t>
  </si>
  <si>
    <t>Fig5B</t>
  </si>
  <si>
    <t>Fig5D</t>
  </si>
  <si>
    <t>pH 4.5</t>
  </si>
  <si>
    <t>pH 5.5</t>
  </si>
  <si>
    <t>pH 6.5</t>
  </si>
  <si>
    <t>Fig6C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 to I</t>
    </r>
    <r>
      <rPr>
        <b/>
        <vertAlign val="subscript"/>
        <sz val="11"/>
        <color theme="1"/>
        <rFont val="Aptos Narrow"/>
        <family val="2"/>
        <scheme val="minor"/>
      </rPr>
      <t xml:space="preserve"> in 100mM</t>
    </r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m</t>
    </r>
    <r>
      <rPr>
        <b/>
        <sz val="11"/>
        <color theme="1"/>
        <rFont val="Aptos Narrow"/>
        <family val="2"/>
        <scheme val="minor"/>
      </rPr>
      <t xml:space="preserve"> (mM)</t>
    </r>
  </si>
  <si>
    <t>Fig6D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 to I</t>
    </r>
    <r>
      <rPr>
        <b/>
        <vertAlign val="subscript"/>
        <sz val="11"/>
        <color theme="1"/>
        <rFont val="Aptos Narrow"/>
        <family val="2"/>
        <scheme val="minor"/>
      </rPr>
      <t xml:space="preserve"> at pH5.5</t>
    </r>
  </si>
  <si>
    <t>rate</t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m</t>
    </r>
    <r>
      <rPr>
        <b/>
        <sz val="11"/>
        <color theme="1"/>
        <rFont val="Aptos Narrow"/>
        <family val="2"/>
        <scheme val="minor"/>
      </rPr>
      <t xml:space="preserve"> (M)</t>
    </r>
  </si>
  <si>
    <t>Supplemetary Fig7G</t>
  </si>
  <si>
    <t>nr1</t>
  </si>
  <si>
    <t>nr2</t>
  </si>
  <si>
    <t>Supplementary Fig1B</t>
  </si>
  <si>
    <t>conc (mM)</t>
  </si>
  <si>
    <t>Supplementary Fig 2B</t>
  </si>
  <si>
    <t>Km (µM)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norm to I</t>
    </r>
    <r>
      <rPr>
        <b/>
        <vertAlign val="subscript"/>
        <sz val="11"/>
        <color theme="1"/>
        <rFont val="Aptos Narrow"/>
        <family val="2"/>
        <scheme val="minor"/>
      </rPr>
      <t xml:space="preserve"> in 1mM</t>
    </r>
  </si>
  <si>
    <t>Supplementary Fig 2C</t>
  </si>
  <si>
    <t>n9</t>
  </si>
  <si>
    <t>n10</t>
  </si>
  <si>
    <t>Supplementary Fig 3C</t>
  </si>
  <si>
    <t>Supplementary Fig 5C</t>
  </si>
  <si>
    <t>Supplementary Fig 5E</t>
  </si>
  <si>
    <t>Supplementary Fig 5F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peak</t>
    </r>
    <r>
      <rPr>
        <b/>
        <sz val="11"/>
        <color theme="1"/>
        <rFont val="Aptos Narrow"/>
        <family val="2"/>
        <scheme val="minor"/>
      </rPr>
      <t xml:space="preserve"> (A)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I</t>
    </r>
    <r>
      <rPr>
        <b/>
        <vertAlign val="subscript"/>
        <sz val="11"/>
        <color theme="1"/>
        <rFont val="Aptos Narrow"/>
        <family val="2"/>
        <scheme val="minor"/>
      </rPr>
      <t>SS</t>
    </r>
    <r>
      <rPr>
        <b/>
        <sz val="11"/>
        <color theme="1"/>
        <rFont val="Aptos Narrow"/>
        <family val="2"/>
        <scheme val="minor"/>
      </rPr>
      <t xml:space="preserve"> in nA</t>
    </r>
  </si>
  <si>
    <t>Supplementary Fig 6A</t>
  </si>
  <si>
    <t>Supplementary Fig 6B</t>
  </si>
  <si>
    <t>Supplementary Fig 6C</t>
  </si>
  <si>
    <t>Supplementary Fig 6D</t>
  </si>
  <si>
    <t>Supplementary Fig 7F</t>
  </si>
  <si>
    <t>Supplementary Fig 7D</t>
  </si>
  <si>
    <t xml:space="preserve">        Km   =4.8139e-06 ± 1.3e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6" formatCode="0.000"/>
    <numFmt numFmtId="167" formatCode="0.0000"/>
    <numFmt numFmtId="169" formatCode="0.000000"/>
    <numFmt numFmtId="170" formatCode="0.0000000"/>
  </numFmts>
  <fonts count="8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0" xfId="0" applyFont="1" applyFill="1"/>
    <xf numFmtId="2" fontId="0" fillId="0" borderId="0" xfId="0" applyNumberFormat="1"/>
    <xf numFmtId="0" fontId="2" fillId="0" borderId="0" xfId="0" applyFont="1"/>
    <xf numFmtId="0" fontId="0" fillId="0" borderId="0" xfId="0" quotePrefix="1"/>
    <xf numFmtId="166" fontId="0" fillId="0" borderId="0" xfId="0" applyNumberFormat="1"/>
    <xf numFmtId="167" fontId="0" fillId="0" borderId="0" xfId="0" applyNumberFormat="1"/>
    <xf numFmtId="169" fontId="0" fillId="0" borderId="0" xfId="0" applyNumberFormat="1"/>
    <xf numFmtId="0" fontId="1" fillId="0" borderId="0" xfId="0" applyFont="1"/>
    <xf numFmtId="170" fontId="0" fillId="0" borderId="0" xfId="0" applyNumberFormat="1"/>
    <xf numFmtId="0" fontId="6" fillId="0" borderId="0" xfId="0" applyFont="1"/>
    <xf numFmtId="11" fontId="6" fillId="0" borderId="0" xfId="0" applyNumberFormat="1" applyFont="1"/>
    <xf numFmtId="0" fontId="0" fillId="0" borderId="0" xfId="0" applyFill="1"/>
    <xf numFmtId="2" fontId="6" fillId="0" borderId="0" xfId="0" applyNumberFormat="1" applyFont="1"/>
    <xf numFmtId="2" fontId="2" fillId="0" borderId="0" xfId="0" applyNumberFormat="1" applyFont="1"/>
    <xf numFmtId="167" fontId="0" fillId="0" borderId="0" xfId="0" applyNumberFormat="1" applyAlignment="1">
      <alignment horizontal="left" indent="1"/>
    </xf>
    <xf numFmtId="0" fontId="7" fillId="0" borderId="0" xfId="0" applyFont="1" applyAlignment="1">
      <alignment vertical="center"/>
    </xf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A38A7-C68A-4E29-A9B5-9BB2B33043F7}">
  <dimension ref="A1:AB36"/>
  <sheetViews>
    <sheetView topLeftCell="D3" workbookViewId="0">
      <selection activeCell="L14" sqref="L14"/>
    </sheetView>
  </sheetViews>
  <sheetFormatPr baseColWidth="10" defaultRowHeight="14.4"/>
  <cols>
    <col min="4" max="4" width="12" bestFit="1" customWidth="1"/>
  </cols>
  <sheetData>
    <row r="1" spans="1:28">
      <c r="A1" s="4" t="s">
        <v>18</v>
      </c>
    </row>
    <row r="2" spans="1:28" ht="15.6">
      <c r="B2" s="4" t="s">
        <v>17</v>
      </c>
    </row>
    <row r="3" spans="1:28">
      <c r="B3" t="s">
        <v>6</v>
      </c>
      <c r="C3" t="s">
        <v>0</v>
      </c>
      <c r="D3" t="s">
        <v>1</v>
      </c>
    </row>
    <row r="4" spans="1:28">
      <c r="A4" t="s">
        <v>22</v>
      </c>
      <c r="B4">
        <v>-0.40339000000000003</v>
      </c>
      <c r="C4">
        <v>-8.7964000000000002</v>
      </c>
      <c r="D4">
        <v>-489.48</v>
      </c>
    </row>
    <row r="5" spans="1:28">
      <c r="A5" t="s">
        <v>23</v>
      </c>
      <c r="B5">
        <v>-0.60026999999999997</v>
      </c>
      <c r="C5">
        <v>-116.61</v>
      </c>
      <c r="D5">
        <v>-541.54</v>
      </c>
    </row>
    <row r="6" spans="1:28">
      <c r="A6" t="s">
        <v>24</v>
      </c>
      <c r="B6">
        <v>-0.36975000000000002</v>
      </c>
      <c r="C6">
        <v>-71.570999999999998</v>
      </c>
      <c r="D6">
        <v>-355.85</v>
      </c>
    </row>
    <row r="7" spans="1:28">
      <c r="A7" t="s">
        <v>25</v>
      </c>
      <c r="B7">
        <v>-0.59636999999999996</v>
      </c>
      <c r="C7">
        <v>-56.325000000000003</v>
      </c>
      <c r="D7">
        <v>-597.99</v>
      </c>
    </row>
    <row r="8" spans="1:28">
      <c r="A8" t="s">
        <v>26</v>
      </c>
      <c r="C8">
        <v>-75.75</v>
      </c>
      <c r="D8">
        <v>-707.41</v>
      </c>
    </row>
    <row r="12" spans="1:28">
      <c r="A12" s="4" t="s">
        <v>34</v>
      </c>
    </row>
    <row r="13" spans="1:28" ht="15.6">
      <c r="B13" s="4" t="s">
        <v>33</v>
      </c>
      <c r="M13" s="4" t="s">
        <v>108</v>
      </c>
      <c r="R13" s="4" t="s">
        <v>69</v>
      </c>
    </row>
    <row r="14" spans="1:28">
      <c r="B14" s="4" t="s">
        <v>19</v>
      </c>
      <c r="C14" s="4" t="s">
        <v>20</v>
      </c>
      <c r="D14" s="4" t="s">
        <v>21</v>
      </c>
      <c r="E14" t="s">
        <v>22</v>
      </c>
      <c r="F14" t="s">
        <v>23</v>
      </c>
      <c r="G14" t="s">
        <v>24</v>
      </c>
      <c r="H14" t="s">
        <v>25</v>
      </c>
      <c r="I14" t="s">
        <v>26</v>
      </c>
      <c r="L14" s="4" t="s">
        <v>19</v>
      </c>
      <c r="M14" t="s">
        <v>22</v>
      </c>
      <c r="N14" t="s">
        <v>23</v>
      </c>
      <c r="O14" t="s">
        <v>24</v>
      </c>
      <c r="Q14" t="s">
        <v>22</v>
      </c>
      <c r="R14" t="s">
        <v>23</v>
      </c>
      <c r="S14" t="s">
        <v>24</v>
      </c>
      <c r="T14" s="4" t="s">
        <v>20</v>
      </c>
      <c r="U14" s="4" t="s">
        <v>36</v>
      </c>
    </row>
    <row r="15" spans="1:28">
      <c r="B15">
        <v>0.1</v>
      </c>
      <c r="C15" s="1">
        <f>AVERAGE(E15:I15)</f>
        <v>1.2538E-7</v>
      </c>
      <c r="D15" s="1">
        <f>STDEVP(E15:I15)/SQRT(5)</f>
        <v>9.0926079867109612E-9</v>
      </c>
      <c r="E15" s="1">
        <v>8.6900000000000004E-8</v>
      </c>
      <c r="F15" s="1">
        <v>1.37E-7</v>
      </c>
      <c r="G15" s="1">
        <v>1.37E-7</v>
      </c>
      <c r="H15" s="1">
        <v>1.43E-7</v>
      </c>
      <c r="I15" s="1">
        <v>1.23E-7</v>
      </c>
      <c r="L15">
        <v>0.1</v>
      </c>
      <c r="M15">
        <v>0</v>
      </c>
      <c r="N15" s="1">
        <v>-6.5029599999999998E-10</v>
      </c>
      <c r="O15" s="1">
        <v>-4.1899999999999999E-11</v>
      </c>
      <c r="Q15" s="3">
        <f>M15/O$26</f>
        <v>0</v>
      </c>
      <c r="R15" s="3">
        <f>N15/O$27</f>
        <v>-1.8646052391980733E-3</v>
      </c>
      <c r="S15" s="3">
        <f>O15/O$28</f>
        <v>-1.1366171602768932E-4</v>
      </c>
      <c r="T15" s="8">
        <f>AVERAGE(Q15:S15)</f>
        <v>-6.5942231840858748E-4</v>
      </c>
      <c r="U15">
        <f>STDEVP(Q15:S15)</f>
        <v>8.5345538873632084E-4</v>
      </c>
      <c r="AB15" s="8"/>
    </row>
    <row r="16" spans="1:28">
      <c r="B16">
        <v>2</v>
      </c>
      <c r="C16" s="1">
        <f>AVERAGE(E16:I16)</f>
        <v>1.808E-7</v>
      </c>
      <c r="D16" s="1">
        <f t="shared" ref="D16:D24" si="0">STDEVP(E16:I16)/SQRT(5)</f>
        <v>1.9574268824147685E-8</v>
      </c>
      <c r="E16" s="1">
        <v>1.3199999999999999E-7</v>
      </c>
      <c r="F16" s="1">
        <v>2.1199999999999999E-7</v>
      </c>
      <c r="G16" s="1">
        <v>2.23E-7</v>
      </c>
      <c r="H16" s="1">
        <v>2.1400000000000001E-7</v>
      </c>
      <c r="I16" s="1">
        <v>1.23E-7</v>
      </c>
      <c r="L16">
        <v>10</v>
      </c>
      <c r="M16" s="1">
        <v>1.31E-7</v>
      </c>
      <c r="N16" s="1">
        <v>1.2053000000000001E-7</v>
      </c>
      <c r="O16" s="1">
        <v>1.2599999999999999E-7</v>
      </c>
      <c r="Q16" s="3">
        <f>M16/O$26</f>
        <v>0.31983110403002768</v>
      </c>
      <c r="R16" s="3">
        <f>N16/O$27</f>
        <v>0.34559780389321754</v>
      </c>
      <c r="S16" s="3">
        <f>O16/O$28</f>
        <v>0.34179895511906577</v>
      </c>
      <c r="T16" s="8">
        <f>AVERAGE(Q16:S16)</f>
        <v>0.33574262101410363</v>
      </c>
      <c r="U16">
        <f t="shared" ref="U16:U22" si="1">STDEVP(Q16:S16)</f>
        <v>1.1357525920525779E-2</v>
      </c>
      <c r="AB16" s="8"/>
    </row>
    <row r="17" spans="2:28">
      <c r="B17">
        <v>5</v>
      </c>
      <c r="C17" s="1">
        <f>AVERAGE(E17:I17)</f>
        <v>2.2740000000000001E-7</v>
      </c>
      <c r="D17" s="1">
        <f t="shared" si="0"/>
        <v>1.7469058360426867E-8</v>
      </c>
      <c r="E17" s="1">
        <v>1.6400000000000001E-7</v>
      </c>
      <c r="F17" s="1">
        <v>2.4600000000000001E-7</v>
      </c>
      <c r="G17" s="1">
        <v>2.5899999999999998E-7</v>
      </c>
      <c r="H17" s="1">
        <v>2.67E-7</v>
      </c>
      <c r="I17" s="1">
        <v>2.0100000000000001E-7</v>
      </c>
      <c r="L17">
        <v>20</v>
      </c>
      <c r="M17" s="1">
        <v>1.85E-7</v>
      </c>
      <c r="N17" s="1">
        <v>1.5150700000000001E-7</v>
      </c>
      <c r="O17" s="1">
        <v>1.8199999999999999E-7</v>
      </c>
      <c r="Q17" s="3">
        <f>M17/O$26</f>
        <v>0.45166987973706196</v>
      </c>
      <c r="R17" s="3">
        <f>N17/O$27</f>
        <v>0.43441870467476734</v>
      </c>
      <c r="S17" s="3">
        <f>O17/O$28</f>
        <v>0.49370960183865054</v>
      </c>
      <c r="T17" s="8">
        <f>AVERAGE(Q17:S17)</f>
        <v>0.45993272875016</v>
      </c>
      <c r="U17">
        <f t="shared" si="1"/>
        <v>2.4900584022394385E-2</v>
      </c>
      <c r="AB17" s="8"/>
    </row>
    <row r="18" spans="2:28">
      <c r="B18">
        <v>10</v>
      </c>
      <c r="C18" s="1">
        <f>AVERAGE(E18:I18)</f>
        <v>2.9419999999999997E-7</v>
      </c>
      <c r="D18" s="1">
        <f t="shared" si="0"/>
        <v>2.2505821469122163E-8</v>
      </c>
      <c r="E18" s="1">
        <v>2.0800000000000001E-7</v>
      </c>
      <c r="F18" s="1">
        <v>3.1399999999999998E-7</v>
      </c>
      <c r="G18" s="1">
        <v>3.27E-7</v>
      </c>
      <c r="H18" s="1">
        <v>3.5100000000000001E-7</v>
      </c>
      <c r="I18" s="1">
        <v>2.7099999999999998E-7</v>
      </c>
      <c r="L18">
        <v>50</v>
      </c>
      <c r="M18" s="1">
        <v>2.6899999999999999E-7</v>
      </c>
      <c r="N18" s="1">
        <v>2.3566799999999999E-7</v>
      </c>
      <c r="O18" s="1">
        <v>2.5100000000000001E-7</v>
      </c>
      <c r="Q18" s="3">
        <f>M18/O$26</f>
        <v>0.65675241972578191</v>
      </c>
      <c r="R18" s="3">
        <f>N18/O$27</f>
        <v>0.67573503068038476</v>
      </c>
      <c r="S18" s="3">
        <f>O18/O$28</f>
        <v>0.68088522011813901</v>
      </c>
      <c r="T18" s="8">
        <f>AVERAGE(Q18:S18)</f>
        <v>0.67112422350810197</v>
      </c>
      <c r="U18">
        <f t="shared" si="1"/>
        <v>1.0377625636574073E-2</v>
      </c>
      <c r="AB18" s="8"/>
    </row>
    <row r="19" spans="2:28">
      <c r="B19">
        <v>20</v>
      </c>
      <c r="C19" s="1">
        <f>AVERAGE(E19:I19)</f>
        <v>3.7360000000000001E-7</v>
      </c>
      <c r="D19" s="1">
        <f t="shared" si="0"/>
        <v>2.7560261246947569E-8</v>
      </c>
      <c r="E19" s="1">
        <v>2.6100000000000002E-7</v>
      </c>
      <c r="F19" s="1">
        <v>4.0200000000000003E-7</v>
      </c>
      <c r="G19" s="1">
        <v>3.9799999999999999E-7</v>
      </c>
      <c r="H19" s="1">
        <v>4.4299999999999998E-7</v>
      </c>
      <c r="I19" s="1">
        <v>3.6399999999999998E-7</v>
      </c>
      <c r="L19">
        <v>100</v>
      </c>
      <c r="M19" s="1">
        <v>3.1399999999999998E-7</v>
      </c>
      <c r="N19" s="1">
        <v>2.69854E-7</v>
      </c>
      <c r="O19" s="1">
        <v>2.8099999999999999E-7</v>
      </c>
      <c r="Q19" s="3">
        <f>M19/O$26</f>
        <v>0.76661806614831052</v>
      </c>
      <c r="R19" s="3">
        <f>N19/O$27</f>
        <v>0.77375715400149603</v>
      </c>
      <c r="S19" s="3">
        <f>O19/O$28</f>
        <v>0.76226592371791646</v>
      </c>
      <c r="T19" s="8">
        <f>AVERAGE(Q19:S19)</f>
        <v>0.76754704795590767</v>
      </c>
      <c r="U19">
        <f t="shared" si="1"/>
        <v>4.73704188685294E-3</v>
      </c>
      <c r="AB19" s="8"/>
    </row>
    <row r="20" spans="2:28">
      <c r="B20">
        <v>50</v>
      </c>
      <c r="C20" s="1">
        <f>AVERAGE(E20:I20)</f>
        <v>3.9360000000000003E-7</v>
      </c>
      <c r="D20" s="1">
        <f t="shared" si="0"/>
        <v>2.1639963031391711E-8</v>
      </c>
      <c r="E20" s="1">
        <v>3.1100000000000002E-7</v>
      </c>
      <c r="F20" s="1">
        <v>4.3500000000000002E-7</v>
      </c>
      <c r="G20" s="1">
        <v>3.8599999999999999E-7</v>
      </c>
      <c r="H20" s="1">
        <v>4.4900000000000001E-7</v>
      </c>
      <c r="I20" s="1">
        <v>3.8700000000000001E-7</v>
      </c>
      <c r="L20">
        <v>200</v>
      </c>
      <c r="M20" s="1">
        <v>3.58E-7</v>
      </c>
      <c r="N20" s="1">
        <v>3.1570899999999999E-7</v>
      </c>
      <c r="O20" s="1">
        <v>3.4499999999999998E-7</v>
      </c>
      <c r="Q20" s="3">
        <f>M20/O$26</f>
        <v>0.87404225376144962</v>
      </c>
      <c r="R20" s="3">
        <f>N20/O$27</f>
        <v>0.90523800771031115</v>
      </c>
      <c r="S20" s="3">
        <f>O20/O$28</f>
        <v>0.93587809139744194</v>
      </c>
      <c r="T20" s="8">
        <f>AVERAGE(Q20:S20)</f>
        <v>0.90505278428973412</v>
      </c>
      <c r="U20">
        <f t="shared" si="1"/>
        <v>2.5244714758048514E-2</v>
      </c>
      <c r="AB20" s="8"/>
    </row>
    <row r="21" spans="2:28">
      <c r="B21">
        <v>100</v>
      </c>
      <c r="C21" s="1">
        <f>AVERAGE(E21:I21)</f>
        <v>2.966E-7</v>
      </c>
      <c r="D21" s="1">
        <f t="shared" si="0"/>
        <v>1.6215054733179286E-8</v>
      </c>
      <c r="E21" s="1">
        <v>2.4400000000000001E-7</v>
      </c>
      <c r="F21" s="1">
        <v>3.46E-7</v>
      </c>
      <c r="G21" s="1">
        <v>2.7700000000000001E-7</v>
      </c>
      <c r="H21" s="1">
        <v>3.27E-7</v>
      </c>
      <c r="I21" s="1">
        <v>2.8900000000000001E-7</v>
      </c>
      <c r="L21">
        <v>500</v>
      </c>
      <c r="M21" s="1">
        <v>3.9099999999999999E-7</v>
      </c>
      <c r="N21" s="1">
        <v>3.0922299999999999E-7</v>
      </c>
      <c r="O21" s="1">
        <v>3.3700000000000001E-7</v>
      </c>
      <c r="Q21" s="3">
        <f>M21/O$26</f>
        <v>0.95461039447130391</v>
      </c>
      <c r="R21" s="3">
        <f>N21/O$27</f>
        <v>0.88664058502673526</v>
      </c>
      <c r="S21" s="3">
        <f>O21/O$28</f>
        <v>0.91417657043750133</v>
      </c>
      <c r="T21" s="8">
        <f>AVERAGE(Q21:S21)</f>
        <v>0.91847584997851361</v>
      </c>
      <c r="U21">
        <f t="shared" si="1"/>
        <v>2.7914591195425231E-2</v>
      </c>
      <c r="AB21" s="8"/>
    </row>
    <row r="22" spans="2:28">
      <c r="B22">
        <v>200</v>
      </c>
      <c r="C22" s="1">
        <f>AVERAGE(E22:I22)</f>
        <v>2.2800000000000003E-7</v>
      </c>
      <c r="D22" s="1">
        <f t="shared" si="0"/>
        <v>1.3299624054837041E-8</v>
      </c>
      <c r="E22" s="1">
        <v>1.7700000000000001E-7</v>
      </c>
      <c r="F22" s="1">
        <v>2.6600000000000003E-7</v>
      </c>
      <c r="G22" s="1">
        <v>2.1799999999999999E-7</v>
      </c>
      <c r="H22" s="1">
        <v>2.4200000000000002E-7</v>
      </c>
      <c r="I22" s="1">
        <v>2.3699999999999999E-7</v>
      </c>
      <c r="L22">
        <v>2000</v>
      </c>
      <c r="M22" s="1">
        <v>4.0900000000000002E-7</v>
      </c>
      <c r="N22" s="1">
        <v>3.52998E-7</v>
      </c>
      <c r="O22" s="1">
        <v>3.7E-7</v>
      </c>
      <c r="Q22" s="3">
        <f>M22/O$26</f>
        <v>0.99855665304031549</v>
      </c>
      <c r="R22" s="3">
        <f>N22/O$27</f>
        <v>1.0121574178934538</v>
      </c>
      <c r="S22" s="3">
        <f>O22/O$28</f>
        <v>1.0036953443972567</v>
      </c>
      <c r="T22" s="8">
        <f>AVERAGE(Q22:S22)</f>
        <v>1.0048031384436753</v>
      </c>
      <c r="U22">
        <f t="shared" si="1"/>
        <v>5.6074716158919669E-3</v>
      </c>
      <c r="AB22" s="8"/>
    </row>
    <row r="23" spans="2:28">
      <c r="B23">
        <v>500</v>
      </c>
      <c r="C23" s="1">
        <f>AVERAGE(E23:I23)</f>
        <v>1.8440000000000001E-7</v>
      </c>
      <c r="D23" s="1">
        <f t="shared" si="0"/>
        <v>1.482862097431855E-8</v>
      </c>
      <c r="E23" s="1">
        <v>1.2499999999999999E-7</v>
      </c>
      <c r="F23" s="1">
        <v>2.1799999999999999E-7</v>
      </c>
      <c r="G23" s="1">
        <v>1.8E-7</v>
      </c>
      <c r="H23" s="1">
        <v>1.86E-7</v>
      </c>
      <c r="I23" s="1">
        <v>2.1299999999999999E-7</v>
      </c>
    </row>
    <row r="24" spans="2:28">
      <c r="B24">
        <v>2000</v>
      </c>
      <c r="C24" s="1">
        <f>AVERAGE(E24:I24)</f>
        <v>1.5099999999999999E-7</v>
      </c>
      <c r="D24" s="1">
        <f t="shared" si="0"/>
        <v>1.368795090581494E-8</v>
      </c>
      <c r="E24" s="1">
        <v>9.5999999999999999E-8</v>
      </c>
      <c r="F24" s="1">
        <v>1.9000000000000001E-7</v>
      </c>
      <c r="G24" s="1">
        <v>1.55E-7</v>
      </c>
      <c r="H24" s="1">
        <v>1.5200000000000001E-7</v>
      </c>
      <c r="I24" s="1">
        <v>1.6199999999999999E-7</v>
      </c>
      <c r="L24" s="1"/>
      <c r="V24" s="8"/>
    </row>
    <row r="25" spans="2:28">
      <c r="M25" s="5"/>
      <c r="N25" s="4" t="s">
        <v>37</v>
      </c>
      <c r="O25" s="4" t="s">
        <v>39</v>
      </c>
    </row>
    <row r="26" spans="2:28">
      <c r="M26" t="s">
        <v>22</v>
      </c>
      <c r="N26">
        <v>24.929411422907101</v>
      </c>
      <c r="O26" s="1">
        <v>4.0959118218752399E-7</v>
      </c>
    </row>
    <row r="27" spans="2:28">
      <c r="M27" t="s">
        <v>23</v>
      </c>
      <c r="N27">
        <v>23.965742396876099</v>
      </c>
      <c r="O27" s="1">
        <v>3.4875800321127401E-7</v>
      </c>
    </row>
    <row r="28" spans="2:28">
      <c r="M28" t="s">
        <v>24</v>
      </c>
      <c r="N28">
        <v>21.7924068817094</v>
      </c>
      <c r="O28" s="1">
        <v>3.6863775653178302E-7</v>
      </c>
      <c r="R28" s="9"/>
      <c r="S28" s="9"/>
    </row>
    <row r="29" spans="2:28">
      <c r="M29" s="4" t="s">
        <v>38</v>
      </c>
      <c r="N29">
        <f>AVERAGE(N26:N28)</f>
        <v>23.562520233830867</v>
      </c>
      <c r="R29" s="9"/>
      <c r="S29" s="9"/>
    </row>
    <row r="30" spans="2:28">
      <c r="M30" s="4" t="s">
        <v>36</v>
      </c>
      <c r="N30">
        <f>STDEVP(N26:N28)</f>
        <v>1.3120316199065494</v>
      </c>
      <c r="R30" s="9"/>
      <c r="S30" s="9"/>
    </row>
    <row r="31" spans="2:28">
      <c r="R31" s="9"/>
      <c r="S31" s="9"/>
    </row>
    <row r="32" spans="2:28">
      <c r="R32" s="9"/>
      <c r="S32" s="9"/>
    </row>
    <row r="33" spans="18:19">
      <c r="R33" s="9"/>
      <c r="S33" s="9"/>
    </row>
    <row r="34" spans="18:19">
      <c r="R34" s="9"/>
      <c r="S34" s="9"/>
    </row>
    <row r="35" spans="18:19">
      <c r="R35" s="9"/>
      <c r="S35" s="9"/>
    </row>
    <row r="36" spans="18:19">
      <c r="R36" s="9"/>
      <c r="S36" s="9"/>
    </row>
  </sheetData>
  <phoneticPr fontId="5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90415-361D-4EAD-A8B6-CE2AD00E1D82}">
  <dimension ref="A1:P51"/>
  <sheetViews>
    <sheetView workbookViewId="0">
      <selection activeCell="A5" sqref="A5:A9"/>
    </sheetView>
  </sheetViews>
  <sheetFormatPr baseColWidth="10" defaultRowHeight="14.4"/>
  <cols>
    <col min="4" max="5" width="13.88671875" bestFit="1" customWidth="1"/>
    <col min="6" max="7" width="15.6640625" bestFit="1" customWidth="1"/>
    <col min="8" max="9" width="16.77734375" bestFit="1" customWidth="1"/>
    <col min="10" max="13" width="16.5546875" bestFit="1" customWidth="1"/>
  </cols>
  <sheetData>
    <row r="1" spans="1:15">
      <c r="A1" s="4" t="s">
        <v>105</v>
      </c>
    </row>
    <row r="2" spans="1:15" ht="15.6">
      <c r="A2" s="4"/>
      <c r="B2" s="4" t="s">
        <v>17</v>
      </c>
    </row>
    <row r="3" spans="1:15">
      <c r="B3" t="s">
        <v>0</v>
      </c>
      <c r="C3" t="s">
        <v>0</v>
      </c>
      <c r="D3" t="s">
        <v>1</v>
      </c>
      <c r="E3" t="s">
        <v>1</v>
      </c>
      <c r="F3" t="s">
        <v>2</v>
      </c>
      <c r="G3" t="s">
        <v>2</v>
      </c>
      <c r="H3" t="s">
        <v>3</v>
      </c>
      <c r="I3" t="s">
        <v>3</v>
      </c>
      <c r="J3" t="s">
        <v>4</v>
      </c>
      <c r="K3" t="s">
        <v>4</v>
      </c>
      <c r="L3" t="s">
        <v>5</v>
      </c>
      <c r="M3" t="s">
        <v>5</v>
      </c>
      <c r="N3" t="s">
        <v>6</v>
      </c>
      <c r="O3" t="s">
        <v>6</v>
      </c>
    </row>
    <row r="4" spans="1:15">
      <c r="B4" t="s">
        <v>7</v>
      </c>
      <c r="C4" t="s">
        <v>8</v>
      </c>
      <c r="D4" t="s">
        <v>7</v>
      </c>
      <c r="E4" t="s">
        <v>8</v>
      </c>
      <c r="F4" t="s">
        <v>7</v>
      </c>
      <c r="G4" t="s">
        <v>8</v>
      </c>
      <c r="H4" t="s">
        <v>7</v>
      </c>
      <c r="I4" t="s">
        <v>8</v>
      </c>
      <c r="J4" t="s">
        <v>7</v>
      </c>
      <c r="K4" t="s">
        <v>8</v>
      </c>
      <c r="L4" t="s">
        <v>7</v>
      </c>
      <c r="M4" t="s">
        <v>8</v>
      </c>
      <c r="N4" t="s">
        <v>7</v>
      </c>
      <c r="O4" t="s">
        <v>8</v>
      </c>
    </row>
    <row r="5" spans="1:15">
      <c r="A5" t="s">
        <v>22</v>
      </c>
      <c r="B5">
        <v>-85.313000000000002</v>
      </c>
      <c r="C5">
        <v>-137.19</v>
      </c>
      <c r="D5">
        <v>-354.37</v>
      </c>
      <c r="E5">
        <v>-408.75</v>
      </c>
      <c r="F5">
        <v>-1.2228000000000001</v>
      </c>
      <c r="G5">
        <v>-141.22</v>
      </c>
      <c r="H5">
        <v>-0.67796000000000001</v>
      </c>
      <c r="I5">
        <v>-28.657</v>
      </c>
      <c r="J5">
        <v>-1.3383</v>
      </c>
      <c r="K5">
        <v>-100.99</v>
      </c>
      <c r="L5">
        <v>-26.25</v>
      </c>
      <c r="M5">
        <v>-307.81</v>
      </c>
      <c r="N5">
        <v>6.25</v>
      </c>
      <c r="O5">
        <v>-10.625</v>
      </c>
    </row>
    <row r="6" spans="1:15">
      <c r="A6" t="s">
        <v>23</v>
      </c>
      <c r="B6">
        <v>-91.25</v>
      </c>
      <c r="C6">
        <v>-133.75</v>
      </c>
      <c r="D6">
        <v>-813.75</v>
      </c>
      <c r="E6">
        <v>-717.5</v>
      </c>
      <c r="F6">
        <v>-0.70681000000000005</v>
      </c>
      <c r="G6">
        <v>-159.99</v>
      </c>
      <c r="H6">
        <v>-1.2766</v>
      </c>
      <c r="I6">
        <v>-56.387</v>
      </c>
      <c r="J6">
        <v>-3.8201000000000001</v>
      </c>
      <c r="K6">
        <v>-59.231000000000002</v>
      </c>
      <c r="L6">
        <v>-69.061999999999998</v>
      </c>
      <c r="M6">
        <v>-699.06</v>
      </c>
      <c r="N6">
        <v>5</v>
      </c>
      <c r="O6">
        <v>-11.561999999999999</v>
      </c>
    </row>
    <row r="7" spans="1:15">
      <c r="A7" t="s">
        <v>24</v>
      </c>
      <c r="B7">
        <v>-96.875</v>
      </c>
      <c r="C7">
        <v>-95.625</v>
      </c>
      <c r="D7">
        <v>-894.06</v>
      </c>
      <c r="E7">
        <v>-752.5</v>
      </c>
      <c r="F7">
        <v>-0.66054000000000002</v>
      </c>
      <c r="G7">
        <v>-77.727999999999994</v>
      </c>
      <c r="H7">
        <v>-0.41674</v>
      </c>
      <c r="I7">
        <v>-22.766999999999999</v>
      </c>
      <c r="J7">
        <v>-1.4040999999999999</v>
      </c>
      <c r="K7">
        <v>-41.234000000000002</v>
      </c>
      <c r="L7">
        <v>-65.936999999999998</v>
      </c>
      <c r="M7">
        <v>-662.81</v>
      </c>
      <c r="N7">
        <v>9.375</v>
      </c>
      <c r="O7">
        <v>-18.437999999999999</v>
      </c>
    </row>
    <row r="8" spans="1:15">
      <c r="A8" t="s">
        <v>25</v>
      </c>
      <c r="B8">
        <v>-74.375</v>
      </c>
      <c r="D8">
        <v>-875.94</v>
      </c>
      <c r="E8">
        <v>-830</v>
      </c>
      <c r="F8">
        <v>-0.80332999999999999</v>
      </c>
      <c r="G8">
        <v>-44.5</v>
      </c>
      <c r="H8">
        <v>-0.38545000000000001</v>
      </c>
      <c r="I8">
        <v>-26.696999999999999</v>
      </c>
      <c r="J8">
        <v>-5.1969000000000003</v>
      </c>
      <c r="K8">
        <v>-47.716999999999999</v>
      </c>
      <c r="L8">
        <v>-75.625</v>
      </c>
      <c r="M8">
        <v>-771.56</v>
      </c>
      <c r="N8">
        <v>8.125</v>
      </c>
      <c r="O8">
        <v>-12.811999999999999</v>
      </c>
    </row>
    <row r="9" spans="1:15">
      <c r="A9" t="s">
        <v>26</v>
      </c>
      <c r="B9">
        <v>-21.875</v>
      </c>
      <c r="C9">
        <v>-46.563000000000002</v>
      </c>
      <c r="D9">
        <v>-675.31</v>
      </c>
      <c r="E9">
        <v>-634.05999999999995</v>
      </c>
      <c r="F9">
        <v>-0.37452999999999997</v>
      </c>
      <c r="G9">
        <v>-17.766999999999999</v>
      </c>
      <c r="L9">
        <v>-75.311999999999998</v>
      </c>
      <c r="M9">
        <v>-788.13</v>
      </c>
    </row>
    <row r="13" spans="1:15">
      <c r="A13" s="4" t="s">
        <v>106</v>
      </c>
    </row>
    <row r="14" spans="1:15">
      <c r="B14" s="4" t="s">
        <v>80</v>
      </c>
    </row>
    <row r="15" spans="1:15">
      <c r="A15" s="4" t="s">
        <v>50</v>
      </c>
      <c r="B15" s="11" t="s">
        <v>22</v>
      </c>
      <c r="C15" s="11" t="s">
        <v>23</v>
      </c>
      <c r="D15" s="11" t="s">
        <v>24</v>
      </c>
      <c r="E15" s="11" t="s">
        <v>25</v>
      </c>
      <c r="F15" s="11" t="s">
        <v>26</v>
      </c>
      <c r="G15" s="4" t="s">
        <v>20</v>
      </c>
      <c r="H15" s="4" t="s">
        <v>36</v>
      </c>
    </row>
    <row r="16" spans="1:15">
      <c r="A16">
        <v>0.1</v>
      </c>
      <c r="B16" s="3">
        <v>1.3684697179842786</v>
      </c>
      <c r="C16" s="3">
        <v>1.871674892635089</v>
      </c>
      <c r="D16" s="3">
        <v>2.7150371287128787</v>
      </c>
      <c r="E16" s="3">
        <v>3.2283823864932759</v>
      </c>
      <c r="F16" s="3">
        <v>5.9790851760198045</v>
      </c>
      <c r="G16" s="3">
        <f>AVERAGE(B16:F16)</f>
        <v>3.0325298603690656</v>
      </c>
      <c r="H16">
        <f>STDEVP(B16:F16)</f>
        <v>1.608603648411858</v>
      </c>
    </row>
    <row r="17" spans="1:15">
      <c r="A17">
        <v>0.5</v>
      </c>
      <c r="B17" s="3">
        <v>-1.8888888888888882</v>
      </c>
      <c r="C17" s="3">
        <v>1.1387163561076539</v>
      </c>
      <c r="D17" s="3">
        <v>2.1939953810623471</v>
      </c>
      <c r="E17" s="3">
        <v>4.305049193427549</v>
      </c>
      <c r="F17" s="3">
        <v>3.0700954465317092</v>
      </c>
      <c r="G17" s="3">
        <f t="shared" ref="G17:G23" si="0">AVERAGE(B17:F17)</f>
        <v>1.7637934976480742</v>
      </c>
      <c r="H17">
        <f t="shared" ref="H17:H23" si="1">STDEVP(B17:F17)</f>
        <v>2.1015370091090801</v>
      </c>
    </row>
    <row r="18" spans="1:15">
      <c r="A18">
        <v>1</v>
      </c>
      <c r="B18" s="3">
        <v>-0.93457943925232057</v>
      </c>
      <c r="C18" s="3">
        <v>2.4529349417049309</v>
      </c>
      <c r="D18" s="3">
        <v>1.2782115734303188</v>
      </c>
      <c r="E18" s="3">
        <v>2.8974552784076546</v>
      </c>
      <c r="F18" s="3">
        <v>0.47106966121049887</v>
      </c>
      <c r="G18" s="3">
        <f t="shared" si="0"/>
        <v>1.2330184031002163</v>
      </c>
      <c r="H18">
        <f t="shared" si="1"/>
        <v>1.3812773209698102</v>
      </c>
    </row>
    <row r="19" spans="1:15">
      <c r="A19">
        <v>2</v>
      </c>
      <c r="B19" s="3">
        <v>1.1912091442032187</v>
      </c>
      <c r="C19" s="3">
        <v>2.5845846614693375</v>
      </c>
      <c r="D19" s="3">
        <v>6.9477517859644191</v>
      </c>
      <c r="E19" s="3">
        <v>2.7022653721682826</v>
      </c>
      <c r="F19" s="3">
        <v>6.1030982905982993</v>
      </c>
      <c r="G19" s="3">
        <f t="shared" si="0"/>
        <v>3.9057818508807118</v>
      </c>
      <c r="H19">
        <f t="shared" si="1"/>
        <v>2.2201215971151487</v>
      </c>
    </row>
    <row r="20" spans="1:15">
      <c r="A20">
        <v>5</v>
      </c>
      <c r="B20" s="3">
        <v>9.2498667877089442</v>
      </c>
      <c r="C20" s="3">
        <v>11.842898900385091</v>
      </c>
      <c r="D20" s="3">
        <v>10.77140169332079</v>
      </c>
      <c r="E20" s="3">
        <v>12.593999534847661</v>
      </c>
      <c r="F20" s="3">
        <v>14.529109413716141</v>
      </c>
      <c r="G20" s="3">
        <f t="shared" si="0"/>
        <v>11.797455265995726</v>
      </c>
      <c r="H20">
        <f t="shared" si="1"/>
        <v>1.7686986892969685</v>
      </c>
    </row>
    <row r="21" spans="1:15">
      <c r="A21">
        <v>10</v>
      </c>
      <c r="B21" s="3">
        <v>27.240137658530362</v>
      </c>
      <c r="C21" s="3">
        <v>30.591135466462354</v>
      </c>
      <c r="D21" s="3">
        <v>26.370064820271068</v>
      </c>
      <c r="E21" s="3">
        <v>28.520909988975905</v>
      </c>
      <c r="F21" s="3">
        <v>28.150152747360053</v>
      </c>
      <c r="G21" s="3">
        <f t="shared" si="0"/>
        <v>28.17448013631995</v>
      </c>
      <c r="H21">
        <f t="shared" si="1"/>
        <v>1.4205448917907733</v>
      </c>
    </row>
    <row r="22" spans="1:15">
      <c r="A22">
        <v>30</v>
      </c>
      <c r="B22" s="3">
        <v>47.569337715461188</v>
      </c>
      <c r="C22" s="3">
        <v>57.78802975804831</v>
      </c>
      <c r="D22" s="3">
        <v>56.184390202270208</v>
      </c>
      <c r="E22" s="3">
        <v>52.663484960375627</v>
      </c>
      <c r="F22" s="3">
        <v>53.182145428365736</v>
      </c>
      <c r="G22" s="3">
        <f t="shared" si="0"/>
        <v>53.477477612904217</v>
      </c>
      <c r="H22">
        <f t="shared" si="1"/>
        <v>3.5089644554434396</v>
      </c>
    </row>
    <row r="23" spans="1:15">
      <c r="A23">
        <v>100</v>
      </c>
      <c r="B23" s="3">
        <v>48.754925877275291</v>
      </c>
      <c r="C23" s="3">
        <v>70.232537655245309</v>
      </c>
      <c r="D23" s="3">
        <v>69.684978540772534</v>
      </c>
      <c r="E23" s="3">
        <v>68.203866432337435</v>
      </c>
      <c r="F23" s="3">
        <v>71.32897458135966</v>
      </c>
      <c r="G23" s="3">
        <f t="shared" si="0"/>
        <v>65.64105661739805</v>
      </c>
      <c r="H23">
        <f t="shared" si="1"/>
        <v>8.5029032562776905</v>
      </c>
    </row>
    <row r="27" spans="1:15">
      <c r="A27" s="4" t="s">
        <v>107</v>
      </c>
    </row>
    <row r="29" spans="1:15" ht="15.6">
      <c r="B29" s="4" t="s">
        <v>33</v>
      </c>
      <c r="G29" s="4" t="s">
        <v>109</v>
      </c>
      <c r="K29" s="4" t="s">
        <v>108</v>
      </c>
    </row>
    <row r="30" spans="1:15">
      <c r="A30" s="4" t="s">
        <v>97</v>
      </c>
      <c r="B30" s="11" t="s">
        <v>22</v>
      </c>
      <c r="C30" s="11" t="s">
        <v>23</v>
      </c>
      <c r="D30" s="11" t="s">
        <v>24</v>
      </c>
      <c r="E30" s="11" t="s">
        <v>25</v>
      </c>
      <c r="F30" s="11" t="s">
        <v>26</v>
      </c>
      <c r="G30" s="4" t="s">
        <v>20</v>
      </c>
      <c r="H30" s="4" t="s">
        <v>36</v>
      </c>
      <c r="J30" s="4" t="s">
        <v>97</v>
      </c>
      <c r="K30" s="11" t="s">
        <v>22</v>
      </c>
      <c r="L30" s="11" t="s">
        <v>23</v>
      </c>
      <c r="M30" s="11" t="s">
        <v>24</v>
      </c>
      <c r="N30" s="11" t="s">
        <v>25</v>
      </c>
      <c r="O30" s="11" t="s">
        <v>26</v>
      </c>
    </row>
    <row r="31" spans="1:15">
      <c r="A31">
        <v>0.1</v>
      </c>
      <c r="B31" s="1">
        <v>-5.3400000000000068E-9</v>
      </c>
      <c r="C31" s="1">
        <v>-8.2599999999999959E-9</v>
      </c>
      <c r="D31" s="1">
        <v>-4.3399999999999978E-9</v>
      </c>
      <c r="E31" s="1">
        <v>-6.459999999999993E-9</v>
      </c>
      <c r="F31" s="1">
        <v>-8.1799999999999978E-9</v>
      </c>
      <c r="G31" s="3">
        <f>AVERAGE(B31:F31)*1000000000</f>
        <v>-6.5159999999999982</v>
      </c>
      <c r="H31" s="3">
        <f>STDEVP(B31:F31)*1000000000</f>
        <v>1.5447666490444421</v>
      </c>
      <c r="J31">
        <v>0.1</v>
      </c>
      <c r="K31">
        <v>-6.8200000000000042E-9</v>
      </c>
      <c r="L31">
        <v>-1.1179999999999998E-8</v>
      </c>
      <c r="M31">
        <v>-7.8500000000000074E-9</v>
      </c>
      <c r="N31">
        <v>-1.2120000000000005E-8</v>
      </c>
      <c r="O31">
        <v>-1.5670000000000007E-8</v>
      </c>
    </row>
    <row r="32" spans="1:15">
      <c r="A32">
        <v>0.5</v>
      </c>
      <c r="B32" s="1">
        <v>-3.2773999999999986E-8</v>
      </c>
      <c r="C32" s="1">
        <v>-4.587E-8</v>
      </c>
      <c r="D32" s="1">
        <v>-3.6659999999999999E-8</v>
      </c>
      <c r="E32" s="1">
        <v>-4.1499999999999994E-8</v>
      </c>
      <c r="F32" s="1">
        <v>-5.0489999999999997E-8</v>
      </c>
      <c r="G32" s="3">
        <f t="shared" ref="G32:G38" si="2">AVERAGE(B32:F32)*1000000000</f>
        <v>-41.458799999999997</v>
      </c>
      <c r="H32" s="3">
        <f t="shared" ref="H32:H38" si="3">STDEVP(B32:F32)*1000000000</f>
        <v>6.316283540184056</v>
      </c>
      <c r="J32">
        <v>0.5</v>
      </c>
      <c r="K32">
        <v>-3.0393999999999987E-8</v>
      </c>
      <c r="L32">
        <v>-4.7959999999999987E-8</v>
      </c>
      <c r="M32">
        <v>-4.0079999999999986E-8</v>
      </c>
      <c r="N32">
        <v>-5.0119999999999975E-8</v>
      </c>
      <c r="O32">
        <v>-5.5540000000000006E-8</v>
      </c>
    </row>
    <row r="33" spans="1:16">
      <c r="A33">
        <v>1</v>
      </c>
      <c r="B33" s="1">
        <v>-7.8989999999999968E-8</v>
      </c>
      <c r="C33" s="1">
        <v>-6.1210000000000003E-8</v>
      </c>
      <c r="D33" s="1">
        <v>-8.0389999999999981E-8</v>
      </c>
      <c r="E33" s="1">
        <v>-9.3279999999999999E-8</v>
      </c>
      <c r="F33" s="1">
        <v>-1.0276000000000001E-7</v>
      </c>
      <c r="G33" s="3">
        <f t="shared" si="2"/>
        <v>-83.325999999999993</v>
      </c>
      <c r="H33" s="3">
        <f t="shared" si="3"/>
        <v>14.094686374659075</v>
      </c>
      <c r="J33">
        <v>1</v>
      </c>
      <c r="K33">
        <v>-7.6460000000000011E-8</v>
      </c>
      <c r="L33">
        <v>-6.6069999999999982E-8</v>
      </c>
      <c r="M33">
        <v>-8.2779999999999991E-8</v>
      </c>
      <c r="N33">
        <v>-1.0017999999999999E-7</v>
      </c>
      <c r="O33">
        <v>-1.0375E-7</v>
      </c>
    </row>
    <row r="34" spans="1:16">
      <c r="A34">
        <v>2</v>
      </c>
      <c r="B34" s="1">
        <v>-1.2962000000000002E-7</v>
      </c>
      <c r="C34" s="1">
        <v>-1.4044000000000001E-7</v>
      </c>
      <c r="D34" s="1">
        <v>-1.2620000000000003E-7</v>
      </c>
      <c r="E34" s="1">
        <v>-1.6856E-7</v>
      </c>
      <c r="F34" s="1">
        <v>-1.6002999999999998E-7</v>
      </c>
      <c r="G34" s="3">
        <f t="shared" si="2"/>
        <v>-144.97000000000003</v>
      </c>
      <c r="H34" s="3">
        <f t="shared" si="3"/>
        <v>16.683812513930967</v>
      </c>
      <c r="J34">
        <v>2</v>
      </c>
      <c r="K34">
        <v>-1.3406999999999998E-7</v>
      </c>
      <c r="L34">
        <v>-1.4717000000000001E-7</v>
      </c>
      <c r="M34">
        <v>-1.4604000000000003E-7</v>
      </c>
      <c r="N34">
        <v>-1.7690999999999999E-7</v>
      </c>
      <c r="O34">
        <v>-1.7831000000000001E-7</v>
      </c>
    </row>
    <row r="35" spans="1:16">
      <c r="A35">
        <v>5</v>
      </c>
      <c r="B35" s="1">
        <v>-1.7903999999999999E-7</v>
      </c>
      <c r="C35" s="1">
        <v>-2.7288000000000005E-7</v>
      </c>
      <c r="D35" s="1">
        <v>-2.8485000000000001E-7</v>
      </c>
      <c r="E35" s="1">
        <v>-3.1626999999999996E-7</v>
      </c>
      <c r="F35" s="1">
        <v>-2.9699999999999997E-7</v>
      </c>
      <c r="G35" s="3">
        <f t="shared" si="2"/>
        <v>-270.00800000000004</v>
      </c>
      <c r="H35" s="3">
        <f t="shared" si="3"/>
        <v>47.691615783070297</v>
      </c>
      <c r="J35">
        <v>5</v>
      </c>
      <c r="K35">
        <v>-2.2590999999999999E-7</v>
      </c>
      <c r="L35">
        <v>-3.2393000000000002E-7</v>
      </c>
      <c r="M35">
        <v>-3.3523000000000002E-7</v>
      </c>
      <c r="N35">
        <v>-3.8124999999999995E-7</v>
      </c>
      <c r="O35">
        <v>-3.6795000000000001E-7</v>
      </c>
    </row>
    <row r="36" spans="1:16">
      <c r="A36">
        <v>10</v>
      </c>
      <c r="B36" s="1">
        <v>-1.6581000000000003E-7</v>
      </c>
      <c r="C36" s="1">
        <v>-3.1094999999999996E-7</v>
      </c>
      <c r="D36" s="1">
        <v>-3.5316000000000002E-7</v>
      </c>
      <c r="E36" s="1">
        <v>-3.6271E-7</v>
      </c>
      <c r="F36" s="1">
        <v>-3.9554999999999997E-7</v>
      </c>
      <c r="G36" s="3">
        <f t="shared" si="2"/>
        <v>-317.63599999999997</v>
      </c>
      <c r="H36" s="3">
        <f t="shared" si="3"/>
        <v>80.573008284412452</v>
      </c>
      <c r="J36">
        <v>10</v>
      </c>
      <c r="K36">
        <v>-3.3677999999999998E-7</v>
      </c>
      <c r="L36">
        <v>-4.9461000000000006E-7</v>
      </c>
      <c r="M36">
        <v>-5.2320999999999998E-7</v>
      </c>
      <c r="N36">
        <v>-5.6191999999999999E-7</v>
      </c>
      <c r="O36">
        <v>-5.9734999999999999E-7</v>
      </c>
    </row>
    <row r="37" spans="1:16">
      <c r="A37">
        <v>30</v>
      </c>
      <c r="B37" s="1">
        <v>-1.3901999999999998E-7</v>
      </c>
      <c r="C37" s="1">
        <v>-2.7533999999999998E-7</v>
      </c>
      <c r="D37" s="1">
        <v>-2.8149000000000001E-7</v>
      </c>
      <c r="E37" s="1">
        <v>-2.9882999999999998E-7</v>
      </c>
      <c r="F37" s="1">
        <v>-3.9486999999999994E-7</v>
      </c>
      <c r="G37" s="3">
        <f t="shared" si="2"/>
        <v>-277.90999999999991</v>
      </c>
      <c r="H37" s="3">
        <f t="shared" si="3"/>
        <v>81.764468322126319</v>
      </c>
      <c r="J37">
        <v>30</v>
      </c>
      <c r="K37">
        <v>-5.4138999999999995E-7</v>
      </c>
      <c r="L37">
        <v>-7.9267000000000007E-7</v>
      </c>
      <c r="M37">
        <v>-8.0813999999999998E-7</v>
      </c>
      <c r="N37">
        <v>-7.7662999999999999E-7</v>
      </c>
      <c r="O37">
        <v>-9.8583000000000014E-7</v>
      </c>
    </row>
    <row r="38" spans="1:16">
      <c r="A38">
        <v>100</v>
      </c>
      <c r="B38" s="1">
        <v>-2.2790999999999998E-7</v>
      </c>
      <c r="C38" s="1">
        <v>-2.1777999999999998E-7</v>
      </c>
      <c r="D38" s="1">
        <v>-2.1542999999999999E-7</v>
      </c>
      <c r="E38" s="1">
        <v>-2.3829000000000002E-7</v>
      </c>
      <c r="F38" s="1">
        <v>-2.7795000000000002E-7</v>
      </c>
      <c r="G38" s="3">
        <f t="shared" si="2"/>
        <v>-235.47200000000004</v>
      </c>
      <c r="H38" s="3">
        <f t="shared" si="3"/>
        <v>22.734089293393755</v>
      </c>
      <c r="J38">
        <v>100</v>
      </c>
      <c r="K38">
        <v>-7.4754000000000009E-7</v>
      </c>
      <c r="L38">
        <v>-1.01513E-6</v>
      </c>
      <c r="M38">
        <v>-1.0272600000000001E-6</v>
      </c>
      <c r="N38">
        <v>-1.0144499999999999E-6</v>
      </c>
      <c r="O38">
        <v>-1.3471E-6</v>
      </c>
    </row>
    <row r="40" spans="1:16">
      <c r="J40" s="4" t="s">
        <v>39</v>
      </c>
      <c r="K40" s="1">
        <v>-8.3456031115176897E-7</v>
      </c>
      <c r="L40" s="1">
        <v>-1.1530675233258299E-6</v>
      </c>
      <c r="M40" s="1">
        <v>-1.1561414494052999E-6</v>
      </c>
      <c r="N40" s="1">
        <v>-1.0852751688425701E-6</v>
      </c>
      <c r="O40" s="1">
        <v>-1.5535088379327999E-6</v>
      </c>
    </row>
    <row r="42" spans="1:16" ht="15.6">
      <c r="J42" s="4" t="s">
        <v>69</v>
      </c>
    </row>
    <row r="43" spans="1:16">
      <c r="J43" s="11" t="s">
        <v>22</v>
      </c>
      <c r="K43" s="11" t="s">
        <v>23</v>
      </c>
      <c r="L43" s="11" t="s">
        <v>24</v>
      </c>
      <c r="M43" s="11" t="s">
        <v>25</v>
      </c>
      <c r="N43" s="11" t="s">
        <v>26</v>
      </c>
      <c r="O43" s="4" t="s">
        <v>20</v>
      </c>
      <c r="P43" s="4" t="s">
        <v>36</v>
      </c>
    </row>
    <row r="44" spans="1:16">
      <c r="J44" s="7">
        <f>K31/K$40</f>
        <v>8.1719678121138853E-3</v>
      </c>
      <c r="K44" s="7">
        <f>L31/L$40</f>
        <v>9.6958762378053648E-3</v>
      </c>
      <c r="L44" s="7">
        <f>M31/M$40</f>
        <v>6.7898266289457207E-3</v>
      </c>
      <c r="M44" s="7">
        <f>N31/N$40</f>
        <v>1.1167674657963294E-2</v>
      </c>
      <c r="N44" s="7">
        <f>O31/O$40</f>
        <v>1.0086843162637896E-2</v>
      </c>
      <c r="O44" s="7">
        <f>AVERAGE(J44:N44)</f>
        <v>9.1824376998932318E-3</v>
      </c>
      <c r="P44" s="7">
        <f>STDEVP(J44:N44)</f>
        <v>1.5341689140295088E-3</v>
      </c>
    </row>
    <row r="45" spans="1:16">
      <c r="J45" s="7">
        <f>K32/K$40</f>
        <v>3.6419177372637702E-2</v>
      </c>
      <c r="K45" s="7">
        <f>L32/L$40</f>
        <v>4.1593401106005838E-2</v>
      </c>
      <c r="L45" s="7">
        <f>M32/M$40</f>
        <v>3.4667038380655303E-2</v>
      </c>
      <c r="M45" s="7">
        <f>N32/N$40</f>
        <v>4.6181836126825068E-2</v>
      </c>
      <c r="N45" s="7">
        <f>O32/O$40</f>
        <v>3.5751325414990973E-2</v>
      </c>
      <c r="O45" s="7">
        <f t="shared" ref="O45:O50" si="4">AVERAGE(J45:N45)</f>
        <v>3.892255568022298E-2</v>
      </c>
      <c r="P45" s="7">
        <f t="shared" ref="P45:P50" si="5">STDEVP(J45:N45)</f>
        <v>4.3419718958965271E-3</v>
      </c>
    </row>
    <row r="46" spans="1:16">
      <c r="J46" s="7">
        <f>K33/K$40</f>
        <v>9.1617105412643299E-2</v>
      </c>
      <c r="K46" s="7">
        <f>L33/L$40</f>
        <v>5.7299333008211127E-2</v>
      </c>
      <c r="L46" s="7">
        <f>M33/M$40</f>
        <v>7.1600235457850464E-2</v>
      </c>
      <c r="M46" s="7">
        <f>N33/N$40</f>
        <v>9.2308386735541439E-2</v>
      </c>
      <c r="N46" s="7">
        <f>O33/O$40</f>
        <v>6.6784299816444237E-2</v>
      </c>
      <c r="O46" s="7">
        <f t="shared" si="4"/>
        <v>7.5921872086138112E-2</v>
      </c>
      <c r="P46" s="7">
        <f t="shared" si="5"/>
        <v>1.3884011980463757E-2</v>
      </c>
    </row>
    <row r="47" spans="1:16">
      <c r="J47" s="7">
        <f>K34/K$40</f>
        <v>0.1606474669457636</v>
      </c>
      <c r="K47" s="7">
        <f>L34/L$40</f>
        <v>0.12763346206778317</v>
      </c>
      <c r="L47" s="7">
        <f>M34/M$40</f>
        <v>0.12631672368041177</v>
      </c>
      <c r="M47" s="7">
        <f>N34/N$40</f>
        <v>0.16300935014358792</v>
      </c>
      <c r="N47" s="7">
        <f>O34/O$40</f>
        <v>0.11477887711103782</v>
      </c>
      <c r="O47" s="7">
        <f t="shared" si="4"/>
        <v>0.13847717598971684</v>
      </c>
      <c r="P47" s="7">
        <f t="shared" si="5"/>
        <v>1.9598068637100181E-2</v>
      </c>
    </row>
    <row r="48" spans="1:16">
      <c r="J48" s="7">
        <f>K35/K$40</f>
        <v>0.27069343818689828</v>
      </c>
      <c r="K48" s="7">
        <f>L35/L$40</f>
        <v>0.28092890784546448</v>
      </c>
      <c r="L48" s="7">
        <f>M35/M$40</f>
        <v>0.2899558701683404</v>
      </c>
      <c r="M48" s="7">
        <f>N35/N$40</f>
        <v>0.35129339631588313</v>
      </c>
      <c r="N48" s="7">
        <f>O35/O$40</f>
        <v>0.23685092161407864</v>
      </c>
      <c r="O48" s="7">
        <f t="shared" si="4"/>
        <v>0.28594450682613298</v>
      </c>
      <c r="P48" s="7">
        <f t="shared" si="5"/>
        <v>3.7294771296130846E-2</v>
      </c>
    </row>
    <row r="49" spans="10:16">
      <c r="J49" s="7">
        <f>K36/K$40</f>
        <v>0.40354183574247976</v>
      </c>
      <c r="K49" s="7">
        <f>L36/L$40</f>
        <v>0.42895146207342694</v>
      </c>
      <c r="L49" s="7">
        <f>M36/M$40</f>
        <v>0.4525484319147372</v>
      </c>
      <c r="M49" s="7">
        <f>N36/N$40</f>
        <v>0.51776730559428474</v>
      </c>
      <c r="N49" s="7">
        <f>O36/O$40</f>
        <v>0.38451664091906473</v>
      </c>
      <c r="O49" s="7">
        <f t="shared" si="4"/>
        <v>0.43746513524879865</v>
      </c>
      <c r="P49" s="7">
        <f t="shared" si="5"/>
        <v>4.6266100619409799E-2</v>
      </c>
    </row>
    <row r="50" spans="10:16">
      <c r="J50" s="7">
        <f>K37/K$40</f>
        <v>0.64871285246339194</v>
      </c>
      <c r="K50" s="7">
        <f>L37/L$40</f>
        <v>0.68744456327559755</v>
      </c>
      <c r="L50" s="7">
        <f>M37/M$40</f>
        <v>0.69899751489378215</v>
      </c>
      <c r="M50" s="7">
        <f>N37/N$40</f>
        <v>0.71560653214637204</v>
      </c>
      <c r="N50" s="7">
        <f>O37/O$40</f>
        <v>0.6345828075956168</v>
      </c>
      <c r="O50" s="7">
        <f t="shared" si="4"/>
        <v>0.6770688540749521</v>
      </c>
      <c r="P50" s="7">
        <f t="shared" si="5"/>
        <v>3.060327142871851E-2</v>
      </c>
    </row>
    <row r="51" spans="10:16">
      <c r="J51" s="7">
        <f>K38/K$40</f>
        <v>0.89572915223865257</v>
      </c>
      <c r="K51" s="7">
        <f>L38/L$40</f>
        <v>0.88037342086613257</v>
      </c>
      <c r="L51" s="7">
        <f>M38/M$40</f>
        <v>0.88852449717844273</v>
      </c>
      <c r="M51" s="7">
        <f>N38/N$40</f>
        <v>0.93473989742333807</v>
      </c>
      <c r="N51" s="7">
        <f>O38/O$40</f>
        <v>0.86713378585765821</v>
      </c>
      <c r="O51" s="7">
        <f>AVERAGE(J51:N51)</f>
        <v>0.89330015071284485</v>
      </c>
      <c r="P51" s="7">
        <f>STDEVP(J51:N51)</f>
        <v>2.2793589084597828E-2</v>
      </c>
    </row>
  </sheetData>
  <phoneticPr fontId="5" type="noConversion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5540-3ECD-48BA-8DB0-6D49196B3BCD}">
  <dimension ref="A1:O59"/>
  <sheetViews>
    <sheetView workbookViewId="0">
      <selection activeCell="A3" sqref="A3"/>
    </sheetView>
  </sheetViews>
  <sheetFormatPr baseColWidth="10" defaultRowHeight="14.4"/>
  <sheetData>
    <row r="1" spans="1:15">
      <c r="A1" s="4" t="s">
        <v>110</v>
      </c>
    </row>
    <row r="2" spans="1:15" ht="15.6">
      <c r="B2" s="4" t="s">
        <v>16</v>
      </c>
    </row>
    <row r="3" spans="1:15"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</row>
    <row r="4" spans="1:15">
      <c r="A4" t="s">
        <v>22</v>
      </c>
      <c r="B4" s="1">
        <v>-4.8965999999999997E-8</v>
      </c>
      <c r="C4" s="1">
        <v>-9.6137499999999996E-8</v>
      </c>
      <c r="D4" s="1">
        <v>-7.2547575E-7</v>
      </c>
      <c r="E4" s="1">
        <v>-6.5946274999999997E-7</v>
      </c>
      <c r="F4" s="1">
        <v>-1.6069749999999996E-7</v>
      </c>
      <c r="G4" s="1">
        <v>-2.2923324999999998E-7</v>
      </c>
    </row>
    <row r="5" spans="1:15">
      <c r="A5" t="s">
        <v>23</v>
      </c>
      <c r="B5" s="1">
        <v>-2.0457000000000002E-8</v>
      </c>
      <c r="C5" s="1">
        <v>-4.1587500000000001E-8</v>
      </c>
      <c r="D5" s="1">
        <v>-7.2710574999999999E-7</v>
      </c>
      <c r="E5" s="1">
        <v>-6.0938274999999994E-7</v>
      </c>
      <c r="F5" s="1">
        <v>-1.1839749999999999E-7</v>
      </c>
      <c r="G5" s="1">
        <v>-1.0687325E-7</v>
      </c>
    </row>
    <row r="6" spans="1:15">
      <c r="A6" t="s">
        <v>24</v>
      </c>
      <c r="B6" s="1">
        <v>-7.1745999999999986E-8</v>
      </c>
      <c r="C6" s="1">
        <v>-1.4332750000000001E-7</v>
      </c>
      <c r="D6" s="1">
        <v>-8.8333574999999996E-7</v>
      </c>
      <c r="E6" s="1">
        <v>-8.4892274999999998E-7</v>
      </c>
      <c r="F6" s="1">
        <v>-2.3433749999999998E-7</v>
      </c>
      <c r="G6" s="1">
        <v>-1.8063324999999998E-7</v>
      </c>
    </row>
    <row r="7" spans="1:15">
      <c r="A7" t="s">
        <v>25</v>
      </c>
      <c r="B7" s="1">
        <v>-4.5895999999999996E-8</v>
      </c>
      <c r="C7" s="1">
        <v>-9.6037499999999989E-8</v>
      </c>
      <c r="D7" s="1">
        <v>-9.1294574999999991E-7</v>
      </c>
      <c r="E7" s="1">
        <v>-8.6268275000000002E-7</v>
      </c>
      <c r="F7" s="1">
        <v>-2.1455749999999999E-7</v>
      </c>
      <c r="G7" s="1">
        <v>-1.7157324999999998E-7</v>
      </c>
    </row>
    <row r="8" spans="1:15">
      <c r="A8" t="s">
        <v>26</v>
      </c>
      <c r="B8" s="1">
        <v>-7.2455999999999997E-8</v>
      </c>
      <c r="C8" s="1">
        <v>-1.4348750000000001E-7</v>
      </c>
      <c r="D8" s="1">
        <v>-9.2464574999999995E-7</v>
      </c>
      <c r="E8" s="1">
        <v>-7.8064274999999995E-7</v>
      </c>
      <c r="F8" s="1">
        <v>-2.2253749999999999E-7</v>
      </c>
      <c r="G8" s="1">
        <v>-2.4361324999999998E-7</v>
      </c>
    </row>
    <row r="12" spans="1:15">
      <c r="A12" s="4" t="s">
        <v>111</v>
      </c>
    </row>
    <row r="13" spans="1:15" ht="15.6">
      <c r="B13" s="4" t="s">
        <v>16</v>
      </c>
      <c r="I13" s="4" t="s">
        <v>87</v>
      </c>
    </row>
    <row r="14" spans="1:15">
      <c r="A14" s="4" t="s">
        <v>97</v>
      </c>
      <c r="B14" t="s">
        <v>22</v>
      </c>
      <c r="C14" t="s">
        <v>23</v>
      </c>
      <c r="D14" t="s">
        <v>24</v>
      </c>
      <c r="E14" t="s">
        <v>25</v>
      </c>
      <c r="F14" t="s">
        <v>26</v>
      </c>
      <c r="I14" t="s">
        <v>22</v>
      </c>
      <c r="J14" t="s">
        <v>23</v>
      </c>
      <c r="K14" t="s">
        <v>24</v>
      </c>
      <c r="L14" t="s">
        <v>25</v>
      </c>
      <c r="M14" t="s">
        <v>26</v>
      </c>
      <c r="N14" s="4" t="s">
        <v>20</v>
      </c>
      <c r="O14" s="4" t="s">
        <v>36</v>
      </c>
    </row>
    <row r="15" spans="1:15">
      <c r="A15">
        <v>0.1</v>
      </c>
      <c r="B15" s="1">
        <v>-3.4999999999999983E-9</v>
      </c>
      <c r="C15" s="1">
        <v>-6.3900000000000063E-9</v>
      </c>
      <c r="D15" s="1">
        <v>-5.5729999999999931E-9</v>
      </c>
      <c r="E15" s="1">
        <v>-3.9100000000000132E-9</v>
      </c>
      <c r="F15">
        <v>-9.060000000000003E-9</v>
      </c>
      <c r="I15" s="1">
        <f>B15/B$22</f>
        <v>5.1499367293487515E-3</v>
      </c>
      <c r="J15" s="1">
        <f t="shared" ref="J15:M15" si="0">C15/C$22</f>
        <v>8.5801756317641139E-3</v>
      </c>
      <c r="K15" s="1">
        <f t="shared" si="0"/>
        <v>8.9381657915080098E-3</v>
      </c>
      <c r="L15" s="1">
        <f t="shared" si="0"/>
        <v>5.3560176433522545E-3</v>
      </c>
      <c r="M15" s="1">
        <f t="shared" si="0"/>
        <v>1.1429148112172174E-2</v>
      </c>
      <c r="N15" s="1">
        <f>AVERAGE(I15:M15)</f>
        <v>7.89068878162906E-3</v>
      </c>
      <c r="O15">
        <f>STDEVP(I15:M15)</f>
        <v>2.3676813226417904E-3</v>
      </c>
    </row>
    <row r="16" spans="1:15">
      <c r="A16">
        <v>0.5</v>
      </c>
      <c r="B16" s="1">
        <v>-2.8489999999999986E-8</v>
      </c>
      <c r="C16" s="1">
        <v>-2.1810000000000008E-8</v>
      </c>
      <c r="D16" s="1">
        <v>-1.6451999999999994E-8</v>
      </c>
      <c r="E16" s="1">
        <v>-1.9789999999999994E-8</v>
      </c>
      <c r="F16">
        <v>-2.2939999999999992E-8</v>
      </c>
      <c r="I16" s="1">
        <f t="shared" ref="I16:I22" si="1">B16/B$22</f>
        <v>4.1920484976898841E-2</v>
      </c>
      <c r="J16" s="1">
        <f t="shared" ref="J16:J22" si="2">C16/C$22</f>
        <v>2.9285388189166702E-2</v>
      </c>
      <c r="K16" s="1">
        <f t="shared" ref="K16:K22" si="3">D16/D$22</f>
        <v>2.6386273748769049E-2</v>
      </c>
      <c r="L16" s="1">
        <f t="shared" ref="L16:L22" si="4">E16/E$22</f>
        <v>2.7108846332977169E-2</v>
      </c>
      <c r="M16" s="1">
        <f t="shared" ref="M16:M22" si="5">F16/F$22</f>
        <v>2.8938703939650055E-2</v>
      </c>
      <c r="N16" s="1">
        <f t="shared" ref="N16:N22" si="6">AVERAGE(I16:M16)</f>
        <v>3.0727939437492365E-2</v>
      </c>
      <c r="O16">
        <f t="shared" ref="O16:O22" si="7">STDEVP(I16:M16)</f>
        <v>5.7009348228910552E-3</v>
      </c>
    </row>
    <row r="17" spans="1:15">
      <c r="A17">
        <v>1</v>
      </c>
      <c r="B17" s="1">
        <v>-3.9659999999999986E-8</v>
      </c>
      <c r="C17" s="1">
        <v>-3.8129999999999985E-8</v>
      </c>
      <c r="D17" s="1">
        <v>-3.3598000000000007E-8</v>
      </c>
      <c r="E17" s="1">
        <v>-4.072000000000001E-8</v>
      </c>
      <c r="F17">
        <v>-4.6750000000000018E-8</v>
      </c>
      <c r="I17" s="1">
        <f t="shared" si="1"/>
        <v>5.8356140195991862E-2</v>
      </c>
      <c r="J17" s="1">
        <f t="shared" si="2"/>
        <v>5.1199076187662791E-2</v>
      </c>
      <c r="K17" s="1">
        <f t="shared" si="3"/>
        <v>5.3885608157740274E-2</v>
      </c>
      <c r="L17" s="1">
        <f t="shared" si="4"/>
        <v>5.5779293717980342E-2</v>
      </c>
      <c r="M17" s="1">
        <f t="shared" si="5"/>
        <v>5.8974908856959073E-2</v>
      </c>
      <c r="N17" s="1">
        <f t="shared" si="6"/>
        <v>5.5639005423266864E-2</v>
      </c>
      <c r="O17">
        <f t="shared" si="7"/>
        <v>2.8746522393372142E-3</v>
      </c>
    </row>
    <row r="18" spans="1:15">
      <c r="A18">
        <v>2</v>
      </c>
      <c r="B18" s="1">
        <v>-6.3940000000000002E-8</v>
      </c>
      <c r="C18" s="1">
        <v>-6.9969999999999997E-8</v>
      </c>
      <c r="D18" s="1">
        <v>-6.6710000000000006E-8</v>
      </c>
      <c r="E18" s="1">
        <v>-7.2870000000000003E-8</v>
      </c>
      <c r="F18">
        <v>-7.9409999999999994E-8</v>
      </c>
      <c r="I18" s="1">
        <f t="shared" si="1"/>
        <v>9.4081986992731237E-2</v>
      </c>
      <c r="J18" s="1">
        <f t="shared" si="2"/>
        <v>9.3952251792571898E-2</v>
      </c>
      <c r="K18" s="1">
        <f t="shared" si="3"/>
        <v>0.10699175308657817</v>
      </c>
      <c r="L18" s="1">
        <f t="shared" si="4"/>
        <v>9.9819183036081199E-2</v>
      </c>
      <c r="M18" s="1">
        <f t="shared" si="5"/>
        <v>0.10017534785735011</v>
      </c>
      <c r="N18" s="1">
        <f t="shared" si="6"/>
        <v>9.9004104553062508E-2</v>
      </c>
      <c r="O18">
        <f t="shared" si="7"/>
        <v>4.808058870223857E-3</v>
      </c>
    </row>
    <row r="19" spans="1:15">
      <c r="A19">
        <v>5</v>
      </c>
      <c r="B19" s="1">
        <v>-1.4704999999999998E-7</v>
      </c>
      <c r="C19" s="1">
        <v>-1.6681699999999998E-7</v>
      </c>
      <c r="D19" s="1">
        <v>-1.4738399999999999E-7</v>
      </c>
      <c r="E19" s="1">
        <v>-1.6624000000000001E-7</v>
      </c>
      <c r="F19">
        <v>-1.8050999999999997E-7</v>
      </c>
      <c r="I19" s="1">
        <f t="shared" si="1"/>
        <v>0.21637091315735263</v>
      </c>
      <c r="J19" s="1">
        <f t="shared" si="2"/>
        <v>0.22399360850766709</v>
      </c>
      <c r="K19" s="1">
        <f t="shared" si="3"/>
        <v>0.23637944141676262</v>
      </c>
      <c r="L19" s="1">
        <f t="shared" si="4"/>
        <v>0.22771978849894525</v>
      </c>
      <c r="M19" s="1">
        <f t="shared" si="5"/>
        <v>0.22771253043357595</v>
      </c>
      <c r="N19" s="1">
        <f t="shared" si="6"/>
        <v>0.22643525640286072</v>
      </c>
      <c r="O19">
        <f t="shared" si="7"/>
        <v>6.4717990799101578E-3</v>
      </c>
    </row>
    <row r="20" spans="1:15">
      <c r="A20">
        <v>10</v>
      </c>
      <c r="B20" s="1">
        <v>-2.4570999999999999E-7</v>
      </c>
      <c r="C20" s="1">
        <v>-2.8088200000000001E-7</v>
      </c>
      <c r="D20" s="1">
        <v>-2.3655700000000002E-7</v>
      </c>
      <c r="E20" s="1">
        <v>-2.7543000000000003E-7</v>
      </c>
      <c r="F20">
        <v>-3.1350000000000005E-7</v>
      </c>
      <c r="I20" s="1">
        <f t="shared" si="1"/>
        <v>0.36154027250522353</v>
      </c>
      <c r="J20" s="1">
        <f t="shared" si="2"/>
        <v>0.37715444316137176</v>
      </c>
      <c r="K20" s="1">
        <f t="shared" si="3"/>
        <v>0.37939811324991263</v>
      </c>
      <c r="L20" s="1">
        <f t="shared" si="4"/>
        <v>0.37729103312238021</v>
      </c>
      <c r="M20" s="1">
        <f t="shared" si="5"/>
        <v>0.39547880057019602</v>
      </c>
      <c r="N20" s="1">
        <f t="shared" si="6"/>
        <v>0.37817253252181687</v>
      </c>
      <c r="O20">
        <f t="shared" si="7"/>
        <v>1.0765264346778087E-2</v>
      </c>
    </row>
    <row r="21" spans="1:15">
      <c r="A21">
        <v>30</v>
      </c>
      <c r="B21" s="1">
        <v>-4.4237000000000001E-7</v>
      </c>
      <c r="C21" s="1">
        <v>-5.1071800000000001E-7</v>
      </c>
      <c r="D21" s="1">
        <v>-4.2534400000000003E-7</v>
      </c>
      <c r="E21" s="1">
        <v>-5.0165E-7</v>
      </c>
      <c r="F21">
        <v>-5.6100999999999997E-7</v>
      </c>
      <c r="I21" s="1">
        <f t="shared" si="1"/>
        <v>0.65090786027485958</v>
      </c>
      <c r="J21" s="1">
        <f t="shared" si="2"/>
        <v>0.68576684480489836</v>
      </c>
      <c r="K21" s="1">
        <f t="shared" si="3"/>
        <v>0.68218108566717883</v>
      </c>
      <c r="L21" s="1">
        <f t="shared" si="4"/>
        <v>0.68717295416563928</v>
      </c>
      <c r="M21" s="1">
        <f t="shared" si="5"/>
        <v>0.70771152123727465</v>
      </c>
      <c r="N21" s="1">
        <f t="shared" si="6"/>
        <v>0.68274805322997012</v>
      </c>
      <c r="O21">
        <f t="shared" si="7"/>
        <v>1.8253695107845913E-2</v>
      </c>
    </row>
    <row r="22" spans="1:15">
      <c r="A22">
        <v>100</v>
      </c>
      <c r="B22" s="1">
        <v>-6.7961999999999994E-7</v>
      </c>
      <c r="C22" s="1">
        <v>-7.4473999999999998E-7</v>
      </c>
      <c r="D22" s="1">
        <v>-6.23506E-7</v>
      </c>
      <c r="E22" s="1">
        <v>-7.3002000000000002E-7</v>
      </c>
      <c r="F22">
        <v>-7.927099999999999E-7</v>
      </c>
      <c r="I22" s="1">
        <f t="shared" si="1"/>
        <v>1</v>
      </c>
      <c r="J22" s="1">
        <f t="shared" si="2"/>
        <v>1</v>
      </c>
      <c r="K22" s="1">
        <f t="shared" si="3"/>
        <v>1</v>
      </c>
      <c r="L22" s="1">
        <f t="shared" si="4"/>
        <v>1</v>
      </c>
      <c r="M22" s="1">
        <f t="shared" si="5"/>
        <v>1</v>
      </c>
      <c r="N22" s="1">
        <f t="shared" si="6"/>
        <v>1</v>
      </c>
      <c r="O22">
        <f t="shared" si="7"/>
        <v>0</v>
      </c>
    </row>
    <row r="24" spans="1:15">
      <c r="I24" t="s">
        <v>94</v>
      </c>
      <c r="J24" t="s">
        <v>95</v>
      </c>
      <c r="K24" t="s">
        <v>53</v>
      </c>
      <c r="L24" t="s">
        <v>54</v>
      </c>
      <c r="M24" t="s">
        <v>48</v>
      </c>
      <c r="N24" s="4" t="s">
        <v>20</v>
      </c>
      <c r="O24" s="4" t="s">
        <v>36</v>
      </c>
    </row>
    <row r="25" spans="1:15">
      <c r="H25" s="4" t="s">
        <v>37</v>
      </c>
      <c r="I25">
        <v>25.189944993697601</v>
      </c>
      <c r="J25">
        <v>22.964272729805302</v>
      </c>
      <c r="K25">
        <v>22.160865004939801</v>
      </c>
      <c r="L25">
        <v>22.598591834418102</v>
      </c>
      <c r="M25">
        <v>21.095963173045401</v>
      </c>
      <c r="N25" s="3">
        <f>AVERAGE(I25:M25)</f>
        <v>22.801927547181243</v>
      </c>
      <c r="O25">
        <f>STDEVP(I25:M25)</f>
        <v>1.3484512838184697</v>
      </c>
    </row>
    <row r="29" spans="1:15">
      <c r="A29" s="4" t="s">
        <v>112</v>
      </c>
    </row>
    <row r="30" spans="1:15" ht="15.6">
      <c r="B30" s="4" t="s">
        <v>16</v>
      </c>
      <c r="J30" s="4" t="s">
        <v>87</v>
      </c>
    </row>
    <row r="31" spans="1:15">
      <c r="A31" s="4" t="s">
        <v>97</v>
      </c>
      <c r="B31" t="s">
        <v>22</v>
      </c>
      <c r="C31" t="s">
        <v>23</v>
      </c>
      <c r="D31" t="s">
        <v>24</v>
      </c>
      <c r="E31" t="s">
        <v>25</v>
      </c>
      <c r="I31" t="s">
        <v>22</v>
      </c>
      <c r="J31" t="s">
        <v>23</v>
      </c>
      <c r="K31" t="s">
        <v>24</v>
      </c>
      <c r="L31" t="s">
        <v>25</v>
      </c>
      <c r="M31" s="4" t="s">
        <v>20</v>
      </c>
      <c r="N31" s="4" t="s">
        <v>36</v>
      </c>
    </row>
    <row r="32" spans="1:15">
      <c r="A32">
        <v>0.1</v>
      </c>
      <c r="B32" s="1">
        <v>-2.839999999999991E-9</v>
      </c>
      <c r="C32" s="1">
        <v>-1.5519999999999996E-9</v>
      </c>
      <c r="D32" s="1">
        <v>5.9000000000000727E-10</v>
      </c>
      <c r="E32">
        <v>-1.3000000000000183E-10</v>
      </c>
      <c r="I32" s="1">
        <f>B32/B$39</f>
        <v>1.5162840363053877E-2</v>
      </c>
      <c r="J32" s="1">
        <f>C32/C$39</f>
        <v>8.1643818321461992E-3</v>
      </c>
      <c r="K32" s="1">
        <f>D32/D$39</f>
        <v>-2.3610860996058475E-3</v>
      </c>
      <c r="L32" s="1">
        <f>E32/E$39</f>
        <v>6.1806754051909035E-4</v>
      </c>
      <c r="M32" s="1">
        <f>AVERAGE(I32:L32)</f>
        <v>5.3960509090283304E-3</v>
      </c>
      <c r="N32">
        <f>STDEVP(I32:L32)</f>
        <v>6.820119719983443E-3</v>
      </c>
    </row>
    <row r="33" spans="1:15">
      <c r="A33">
        <v>0.5</v>
      </c>
      <c r="B33" s="1">
        <v>6.7999999999999021E-10</v>
      </c>
      <c r="C33" s="1">
        <v>-1.0879999999999896E-9</v>
      </c>
      <c r="D33" s="1">
        <v>-5.7000000000000047E-9</v>
      </c>
      <c r="E33">
        <v>-9.7999999999999951E-10</v>
      </c>
      <c r="I33" s="1">
        <f>B33/B$39</f>
        <v>-3.6305392418579299E-3</v>
      </c>
      <c r="J33" s="1">
        <f>C33/C$39</f>
        <v>5.7234841709890346E-3</v>
      </c>
      <c r="K33" s="1">
        <f>D33/D$39</f>
        <v>2.2810492826700297E-2</v>
      </c>
      <c r="L33" s="1">
        <f>E33/E$39</f>
        <v>4.6592783823746131E-3</v>
      </c>
      <c r="M33" s="1">
        <f t="shared" ref="M32:M38" si="8">AVERAGE(I33:L33)</f>
        <v>7.3906790345515038E-3</v>
      </c>
      <c r="N33">
        <f t="shared" ref="N33:N39" si="9">STDEVP(I33:L33)</f>
        <v>9.6109052372370836E-3</v>
      </c>
    </row>
    <row r="34" spans="1:15">
      <c r="A34">
        <v>1</v>
      </c>
      <c r="B34" s="1">
        <v>-9.9999999999994278E-11</v>
      </c>
      <c r="C34" s="1">
        <v>-3.3119999999999968E-9</v>
      </c>
      <c r="D34" s="1">
        <v>-5.2199999999999898E-9</v>
      </c>
      <c r="E34">
        <v>4.0499999999999999E-9</v>
      </c>
      <c r="I34" s="1">
        <f>B34/B$39</f>
        <v>5.3390282968496683E-4</v>
      </c>
      <c r="J34" s="1">
        <f>C34/C$39</f>
        <v>1.742295916756971E-2</v>
      </c>
      <c r="K34" s="1">
        <f>D34/D$39</f>
        <v>2.0889609220241266E-2</v>
      </c>
      <c r="L34" s="1">
        <f>E34/E$39</f>
        <v>-1.9255181070017544E-2</v>
      </c>
      <c r="M34" s="1">
        <f t="shared" si="8"/>
        <v>4.8978225368696005E-3</v>
      </c>
      <c r="N34">
        <f t="shared" si="9"/>
        <v>1.5929749428264924E-2</v>
      </c>
    </row>
    <row r="35" spans="1:15">
      <c r="A35">
        <v>2</v>
      </c>
      <c r="B35" s="1">
        <v>-4.8400000000000089E-9</v>
      </c>
      <c r="C35" s="1">
        <v>-6.4800000000000024E-9</v>
      </c>
      <c r="D35" s="1">
        <v>-3.3299999999999908E-9</v>
      </c>
      <c r="E35">
        <v>-3.2299999999999965E-9</v>
      </c>
      <c r="I35" s="1">
        <f>B35/B$39</f>
        <v>2.5840896956753921E-2</v>
      </c>
      <c r="J35" s="1">
        <f>C35/C$39</f>
        <v>3.4088398371332089E-2</v>
      </c>
      <c r="K35" s="1">
        <f>D35/D$39</f>
        <v>1.3326130019809073E-2</v>
      </c>
      <c r="L35" s="1">
        <f>E35/E$39</f>
        <v>1.5356601199051011E-2</v>
      </c>
      <c r="M35" s="1">
        <f t="shared" si="8"/>
        <v>2.2153006636736524E-2</v>
      </c>
      <c r="N35">
        <f t="shared" si="9"/>
        <v>8.3689752741090036E-3</v>
      </c>
    </row>
    <row r="36" spans="1:15">
      <c r="A36">
        <v>5</v>
      </c>
      <c r="B36" s="1">
        <v>-1.1389999999999998E-8</v>
      </c>
      <c r="C36" s="1">
        <v>-1.4119999999999997E-8</v>
      </c>
      <c r="D36" s="1">
        <v>-1.5279999999999989E-8</v>
      </c>
      <c r="E36">
        <v>-1.3239999999999992E-8</v>
      </c>
      <c r="I36" s="1">
        <f>B36/B$39</f>
        <v>6.0811532301121192E-2</v>
      </c>
      <c r="J36" s="1">
        <f>C36/C$39</f>
        <v>7.4279040895556911E-2</v>
      </c>
      <c r="K36" s="1">
        <f>D36/D$39</f>
        <v>6.1148128138943859E-2</v>
      </c>
      <c r="L36" s="1">
        <f>E36/E$39</f>
        <v>6.2947801819020266E-2</v>
      </c>
      <c r="M36" s="1">
        <f t="shared" si="8"/>
        <v>6.479662578866055E-2</v>
      </c>
      <c r="N36">
        <f t="shared" si="9"/>
        <v>5.5345923864054706E-3</v>
      </c>
    </row>
    <row r="37" spans="1:15">
      <c r="A37">
        <v>10</v>
      </c>
      <c r="B37" s="1">
        <v>-1.8449999999999996E-8</v>
      </c>
      <c r="C37" s="1">
        <v>-2.5154000000000001E-8</v>
      </c>
      <c r="D37" s="1">
        <v>-3.1989999999999997E-8</v>
      </c>
      <c r="E37">
        <v>-2.7730000000000011E-8</v>
      </c>
      <c r="I37" s="1">
        <f>B37/B$39</f>
        <v>9.8505072076882E-2</v>
      </c>
      <c r="J37" s="1">
        <f>C37/C$39</f>
        <v>0.13232400812229739</v>
      </c>
      <c r="K37" s="1">
        <f>D37/D$39</f>
        <v>0.12801888868879682</v>
      </c>
      <c r="L37" s="1">
        <f>E37/E$39</f>
        <v>0.13183856075841646</v>
      </c>
      <c r="M37" s="1">
        <f t="shared" si="8"/>
        <v>0.12267163241159817</v>
      </c>
      <c r="N37">
        <f t="shared" si="9"/>
        <v>1.4051839028057039E-2</v>
      </c>
    </row>
    <row r="38" spans="1:15">
      <c r="A38">
        <v>30</v>
      </c>
      <c r="B38" s="1">
        <v>-6.6379000000000002E-8</v>
      </c>
      <c r="C38" s="1">
        <v>-7.3737999999999995E-8</v>
      </c>
      <c r="D38" s="1">
        <v>-9.2920000000000014E-8</v>
      </c>
      <c r="E38">
        <v>-7.7609999999999992E-8</v>
      </c>
      <c r="I38" s="1">
        <f>B38/B$39</f>
        <v>0.35439935931660438</v>
      </c>
      <c r="J38" s="1">
        <f>C38/C$39</f>
        <v>0.38790282702242046</v>
      </c>
      <c r="K38" s="1">
        <f>D38/D$39</f>
        <v>0.37185105148368247</v>
      </c>
      <c r="L38" s="1">
        <f>E38/E$39</f>
        <v>0.36898632168989171</v>
      </c>
      <c r="M38" s="1">
        <f t="shared" si="8"/>
        <v>0.37078488987814973</v>
      </c>
      <c r="N38">
        <f t="shared" si="9"/>
        <v>1.1894125986757771E-2</v>
      </c>
    </row>
    <row r="39" spans="1:15">
      <c r="A39">
        <v>100</v>
      </c>
      <c r="B39" s="1">
        <v>-1.8729999999999999E-7</v>
      </c>
      <c r="C39" s="1">
        <v>-1.9009400000000001E-7</v>
      </c>
      <c r="D39" s="1">
        <v>-2.4988500000000004E-7</v>
      </c>
      <c r="E39">
        <v>-2.1033300000000001E-7</v>
      </c>
      <c r="I39" s="1">
        <f>B39/B$39</f>
        <v>1</v>
      </c>
      <c r="J39" s="1">
        <f>C39/C$39</f>
        <v>1</v>
      </c>
      <c r="K39" s="1">
        <f>D39/D$39</f>
        <v>1</v>
      </c>
      <c r="L39" s="1">
        <f>E39/E$39</f>
        <v>1</v>
      </c>
      <c r="M39" s="1">
        <f>AVERAGE(I39:L39)</f>
        <v>1</v>
      </c>
      <c r="N39">
        <f t="shared" si="9"/>
        <v>0</v>
      </c>
    </row>
    <row r="41" spans="1:15">
      <c r="I41" t="s">
        <v>22</v>
      </c>
      <c r="J41" t="s">
        <v>23</v>
      </c>
      <c r="K41" t="s">
        <v>24</v>
      </c>
      <c r="L41" t="s">
        <v>25</v>
      </c>
      <c r="M41" s="4" t="s">
        <v>20</v>
      </c>
      <c r="N41" s="4" t="s">
        <v>36</v>
      </c>
    </row>
    <row r="42" spans="1:15">
      <c r="H42" s="4" t="s">
        <v>37</v>
      </c>
      <c r="I42">
        <v>454.43800012163001</v>
      </c>
      <c r="J42">
        <v>215.76794210904501</v>
      </c>
      <c r="K42">
        <v>278.58614515788599</v>
      </c>
      <c r="L42">
        <v>289.59320807846598</v>
      </c>
      <c r="M42" s="3">
        <f>AVERAGE(I42:L42)</f>
        <v>309.59632386675673</v>
      </c>
      <c r="N42">
        <f>STDEVP(I42:L42)</f>
        <v>88.2392092955115</v>
      </c>
    </row>
    <row r="46" spans="1:15">
      <c r="A46" s="4" t="s">
        <v>113</v>
      </c>
    </row>
    <row r="47" spans="1:15" ht="15.6">
      <c r="B47" s="4" t="s">
        <v>16</v>
      </c>
      <c r="I47" s="4" t="s">
        <v>87</v>
      </c>
    </row>
    <row r="48" spans="1:15">
      <c r="A48" s="4" t="s">
        <v>97</v>
      </c>
      <c r="B48" t="s">
        <v>22</v>
      </c>
      <c r="C48" t="s">
        <v>23</v>
      </c>
      <c r="D48" t="s">
        <v>24</v>
      </c>
      <c r="E48" t="s">
        <v>25</v>
      </c>
      <c r="F48" t="s">
        <v>26</v>
      </c>
      <c r="I48" t="s">
        <v>22</v>
      </c>
      <c r="J48" t="s">
        <v>23</v>
      </c>
      <c r="K48" t="s">
        <v>24</v>
      </c>
      <c r="L48" t="s">
        <v>25</v>
      </c>
      <c r="M48" t="s">
        <v>26</v>
      </c>
      <c r="N48" s="4" t="s">
        <v>20</v>
      </c>
      <c r="O48" s="4" t="s">
        <v>36</v>
      </c>
    </row>
    <row r="49" spans="1:15">
      <c r="A49">
        <v>0.1</v>
      </c>
      <c r="B49" s="1">
        <v>-3.3300000000000172E-9</v>
      </c>
      <c r="C49" s="1">
        <v>-2.299999999999961E-10</v>
      </c>
      <c r="D49" s="1">
        <v>-1.7700000000000218E-9</v>
      </c>
      <c r="E49" s="1">
        <v>-1.0400000000000146E-9</v>
      </c>
      <c r="F49">
        <v>-9.9999999999999572E-10</v>
      </c>
      <c r="I49" s="1">
        <f>B49/B$56</f>
        <v>1.4644443467171017E-2</v>
      </c>
      <c r="J49" s="1">
        <f t="shared" ref="J49:M56" si="10">C49/C$56</f>
        <v>1.1159089806413861E-3</v>
      </c>
      <c r="K49" s="1">
        <f t="shared" si="10"/>
        <v>7.7624769757039811E-3</v>
      </c>
      <c r="L49" s="1">
        <f t="shared" si="10"/>
        <v>4.8487108956129172E-3</v>
      </c>
      <c r="M49" s="1">
        <f t="shared" si="10"/>
        <v>4.8796674018698671E-3</v>
      </c>
      <c r="N49" s="1">
        <f>AVERAGE(I49:M49)</f>
        <v>6.6502415441998339E-3</v>
      </c>
      <c r="O49">
        <f>STDEVP(I49:M49)</f>
        <v>4.5200357174623815E-3</v>
      </c>
    </row>
    <row r="50" spans="1:15">
      <c r="A50">
        <v>0.5</v>
      </c>
      <c r="B50" s="1">
        <v>-3.0000000000000136E-9</v>
      </c>
      <c r="C50" s="1">
        <v>-1.2799999999999956E-9</v>
      </c>
      <c r="D50" s="1">
        <v>-1.7700000000000218E-9</v>
      </c>
      <c r="E50" s="1">
        <v>-2.1199999999999952E-9</v>
      </c>
      <c r="F50">
        <v>-3.1199999999999909E-9</v>
      </c>
      <c r="I50" s="1">
        <f t="shared" ref="I50:I56" si="11">B50/B$56</f>
        <v>1.3193192312766673E-2</v>
      </c>
      <c r="J50" s="1">
        <f t="shared" si="10"/>
        <v>6.2102760661782328E-3</v>
      </c>
      <c r="K50" s="1">
        <f t="shared" si="10"/>
        <v>7.7624769757039811E-3</v>
      </c>
      <c r="L50" s="1">
        <f t="shared" si="10"/>
        <v>9.8839106718261703E-3</v>
      </c>
      <c r="M50" s="1">
        <f t="shared" si="10"/>
        <v>1.5224562293834006E-2</v>
      </c>
      <c r="N50" s="1">
        <f t="shared" ref="N50:N56" si="12">AVERAGE(I50:M50)</f>
        <v>1.0454883664061812E-2</v>
      </c>
      <c r="O50">
        <f t="shared" ref="O50:O56" si="13">STDEVP(I50:M50)</f>
        <v>3.3418535599354128E-3</v>
      </c>
    </row>
    <row r="51" spans="1:15">
      <c r="A51">
        <v>1</v>
      </c>
      <c r="B51" s="1">
        <v>-3.9000000000000018E-9</v>
      </c>
      <c r="C51" s="1">
        <v>-6.7599999999999891E-9</v>
      </c>
      <c r="D51" s="1">
        <v>-7.3499999999999963E-9</v>
      </c>
      <c r="E51" s="1">
        <v>-3.789999999999983E-9</v>
      </c>
      <c r="F51">
        <v>-4.3699999999999921E-9</v>
      </c>
      <c r="I51" s="1">
        <f t="shared" si="11"/>
        <v>1.7151150006596606E-2</v>
      </c>
      <c r="J51" s="1">
        <f t="shared" si="10"/>
        <v>3.279802047450385E-2</v>
      </c>
      <c r="K51" s="1">
        <f t="shared" si="10"/>
        <v>3.2234014560126291E-2</v>
      </c>
      <c r="L51" s="1">
        <f t="shared" si="10"/>
        <v>1.7669821436896747E-2</v>
      </c>
      <c r="M51" s="1">
        <f t="shared" si="10"/>
        <v>2.1324146546171371E-2</v>
      </c>
      <c r="N51" s="1">
        <f t="shared" si="12"/>
        <v>2.4235430604858971E-2</v>
      </c>
      <c r="O51">
        <f t="shared" si="13"/>
        <v>6.9146962446215987E-3</v>
      </c>
    </row>
    <row r="52" spans="1:15">
      <c r="A52">
        <v>2</v>
      </c>
      <c r="B52" s="1">
        <v>-1.4210000000000019E-8</v>
      </c>
      <c r="C52" s="1">
        <v>-8.6000000000000108E-9</v>
      </c>
      <c r="D52" s="1">
        <v>-1.0669999999999989E-8</v>
      </c>
      <c r="E52" s="1">
        <v>-6.7500000000000042E-9</v>
      </c>
      <c r="F52">
        <v>-8.5800000000000014E-9</v>
      </c>
      <c r="I52" s="1">
        <f t="shared" si="11"/>
        <v>6.2491754254804611E-2</v>
      </c>
      <c r="J52" s="1">
        <f t="shared" si="10"/>
        <v>4.1725292319635197E-2</v>
      </c>
      <c r="K52" s="1">
        <f t="shared" si="10"/>
        <v>4.6794140864836367E-2</v>
      </c>
      <c r="L52" s="1">
        <f t="shared" si="10"/>
        <v>3.146999860133342E-2</v>
      </c>
      <c r="M52" s="1">
        <f t="shared" si="10"/>
        <v>4.1867546308043645E-2</v>
      </c>
      <c r="N52" s="1">
        <f t="shared" si="12"/>
        <v>4.4869746469730645E-2</v>
      </c>
      <c r="O52">
        <f t="shared" si="13"/>
        <v>1.0126129495662457E-2</v>
      </c>
    </row>
    <row r="53" spans="1:15">
      <c r="A53">
        <v>5</v>
      </c>
      <c r="B53" s="1">
        <v>-2.1360000000000001E-8</v>
      </c>
      <c r="C53" s="1">
        <v>-2.2799999999999992E-8</v>
      </c>
      <c r="D53" s="1">
        <v>-2.6329999999999998E-8</v>
      </c>
      <c r="E53" s="1">
        <v>-1.9360000000000009E-8</v>
      </c>
      <c r="F53">
        <v>-2.1160000000000012E-8</v>
      </c>
      <c r="I53" s="1">
        <f t="shared" si="11"/>
        <v>9.3935529266898299E-2</v>
      </c>
      <c r="J53" s="1">
        <f t="shared" si="10"/>
        <v>0.11062054242880011</v>
      </c>
      <c r="K53" s="1">
        <f t="shared" si="10"/>
        <v>0.11547232698886062</v>
      </c>
      <c r="L53" s="1">
        <f t="shared" si="10"/>
        <v>9.0260618210639243E-2</v>
      </c>
      <c r="M53" s="1">
        <f t="shared" si="10"/>
        <v>0.10325376222356689</v>
      </c>
      <c r="N53" s="1">
        <f t="shared" si="12"/>
        <v>0.10270855582375302</v>
      </c>
      <c r="O53">
        <f t="shared" si="13"/>
        <v>9.5679442117868312E-3</v>
      </c>
    </row>
    <row r="54" spans="1:15">
      <c r="A54">
        <v>10</v>
      </c>
      <c r="B54" s="1">
        <v>-4.2910000000000005E-8</v>
      </c>
      <c r="C54" s="1">
        <v>-4.3660000000000008E-8</v>
      </c>
      <c r="D54" s="1">
        <v>-4.5180000000000011E-8</v>
      </c>
      <c r="E54" s="1">
        <v>-3.833E-8</v>
      </c>
      <c r="F54">
        <v>-4.3831000000000004E-8</v>
      </c>
      <c r="I54" s="1">
        <f t="shared" si="11"/>
        <v>0.18870662738027183</v>
      </c>
      <c r="J54" s="1">
        <f t="shared" si="10"/>
        <v>0.21182863519479891</v>
      </c>
      <c r="K54" s="1">
        <f t="shared" si="10"/>
        <v>0.19814051399000093</v>
      </c>
      <c r="L54" s="1">
        <f t="shared" si="10"/>
        <v>0.17870296983542358</v>
      </c>
      <c r="M54" s="1">
        <f t="shared" si="10"/>
        <v>0.21388070189135908</v>
      </c>
      <c r="N54" s="1">
        <f t="shared" si="12"/>
        <v>0.19825188965837087</v>
      </c>
      <c r="O54">
        <f t="shared" si="13"/>
        <v>1.3430357358731356E-2</v>
      </c>
    </row>
    <row r="55" spans="1:15">
      <c r="A55">
        <v>30</v>
      </c>
      <c r="B55" s="1">
        <v>-1.0409999999999999E-7</v>
      </c>
      <c r="C55" s="1">
        <v>-1.105E-7</v>
      </c>
      <c r="D55" s="1">
        <v>-1.1288E-7</v>
      </c>
      <c r="E55" s="1">
        <v>-1.1130000000000002E-7</v>
      </c>
      <c r="F55">
        <v>-1.0181E-7</v>
      </c>
      <c r="I55" s="1">
        <f t="shared" si="11"/>
        <v>0.45780377325300142</v>
      </c>
      <c r="J55" s="1">
        <f t="shared" si="10"/>
        <v>0.53612148852554464</v>
      </c>
      <c r="K55" s="1">
        <f t="shared" si="10"/>
        <v>0.49504429436014386</v>
      </c>
      <c r="L55" s="1">
        <f t="shared" si="10"/>
        <v>0.51890531027087528</v>
      </c>
      <c r="M55" s="1">
        <f t="shared" si="10"/>
        <v>0.49679893818437326</v>
      </c>
      <c r="N55" s="1">
        <f t="shared" si="12"/>
        <v>0.50093476091878775</v>
      </c>
      <c r="O55">
        <f t="shared" si="13"/>
        <v>2.6355762810752168E-2</v>
      </c>
    </row>
    <row r="56" spans="1:15">
      <c r="A56">
        <v>100</v>
      </c>
      <c r="B56" s="1">
        <v>-2.2738999999999997E-7</v>
      </c>
      <c r="C56" s="1">
        <v>-2.0611000000000001E-7</v>
      </c>
      <c r="D56" s="1">
        <v>-2.2802E-7</v>
      </c>
      <c r="E56" s="1">
        <v>-2.1448999999999998E-7</v>
      </c>
      <c r="F56">
        <v>-2.0493200000000002E-7</v>
      </c>
      <c r="I56" s="1">
        <f t="shared" si="11"/>
        <v>1</v>
      </c>
      <c r="J56" s="1">
        <f t="shared" si="10"/>
        <v>1</v>
      </c>
      <c r="K56" s="1">
        <f t="shared" si="10"/>
        <v>1</v>
      </c>
      <c r="L56" s="1">
        <f t="shared" si="10"/>
        <v>1</v>
      </c>
      <c r="M56" s="1">
        <f t="shared" si="10"/>
        <v>1</v>
      </c>
      <c r="N56" s="1">
        <f t="shared" si="12"/>
        <v>1</v>
      </c>
      <c r="O56">
        <f t="shared" si="13"/>
        <v>0</v>
      </c>
    </row>
    <row r="58" spans="1:15">
      <c r="I58" t="s">
        <v>94</v>
      </c>
      <c r="J58" t="s">
        <v>95</v>
      </c>
      <c r="K58" t="s">
        <v>53</v>
      </c>
      <c r="L58" t="s">
        <v>54</v>
      </c>
      <c r="M58" t="s">
        <v>48</v>
      </c>
      <c r="N58" s="4" t="s">
        <v>20</v>
      </c>
      <c r="O58" s="4" t="s">
        <v>36</v>
      </c>
    </row>
    <row r="59" spans="1:15">
      <c r="H59" s="4" t="s">
        <v>37</v>
      </c>
      <c r="I59">
        <v>97.602078016639794</v>
      </c>
      <c r="J59">
        <v>64.0776401363986</v>
      </c>
      <c r="K59">
        <v>77.2791535868257</v>
      </c>
      <c r="L59">
        <v>78.927906202875107</v>
      </c>
      <c r="M59">
        <v>75.168010539141605</v>
      </c>
      <c r="N59" s="3">
        <f>AVERAGE(I59:M59)</f>
        <v>78.610957696376161</v>
      </c>
      <c r="O59">
        <f>STDEVP(I59:M59)</f>
        <v>10.822273457895841</v>
      </c>
    </row>
  </sheetData>
  <phoneticPr fontId="5" type="noConversion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6CAB4-35D2-42EE-9BB6-E278BEBC29B6}">
  <dimension ref="A1:O44"/>
  <sheetViews>
    <sheetView tabSelected="1" workbookViewId="0">
      <selection activeCell="N4" sqref="N4"/>
    </sheetView>
  </sheetViews>
  <sheetFormatPr baseColWidth="10" defaultRowHeight="14.4"/>
  <sheetData>
    <row r="1" spans="1:9">
      <c r="A1" s="4" t="s">
        <v>115</v>
      </c>
    </row>
    <row r="2" spans="1:9" ht="15.6">
      <c r="B2" s="4" t="s">
        <v>16</v>
      </c>
      <c r="F2" s="4" t="s">
        <v>17</v>
      </c>
    </row>
    <row r="3" spans="1:9">
      <c r="A3" s="4" t="s">
        <v>50</v>
      </c>
      <c r="B3" t="s">
        <v>22</v>
      </c>
      <c r="C3" t="s">
        <v>23</v>
      </c>
      <c r="D3" t="s">
        <v>24</v>
      </c>
      <c r="E3" t="s">
        <v>25</v>
      </c>
      <c r="F3" s="4" t="s">
        <v>20</v>
      </c>
      <c r="G3" s="4" t="s">
        <v>36</v>
      </c>
    </row>
    <row r="4" spans="1:9">
      <c r="A4">
        <v>1</v>
      </c>
      <c r="B4">
        <v>-6.6858000000000002E-9</v>
      </c>
      <c r="C4">
        <v>-1.9969E-9</v>
      </c>
      <c r="D4">
        <v>-4.2707000000000002E-9</v>
      </c>
      <c r="E4">
        <v>-7.9568000000000005E-9</v>
      </c>
      <c r="F4" s="3">
        <f>AVERAGE(B4:E4)*1000000000</f>
        <v>-5.227549999999999</v>
      </c>
      <c r="G4" s="3">
        <f>STDEVP(B4:E4)*1000000000</f>
        <v>2.2873543653094073</v>
      </c>
    </row>
    <row r="5" spans="1:9">
      <c r="A5">
        <v>5</v>
      </c>
      <c r="B5">
        <v>-5.1655000000000002E-8</v>
      </c>
      <c r="C5">
        <v>-6.2651999999999997E-8</v>
      </c>
      <c r="D5">
        <v>-5.1627000000000003E-8</v>
      </c>
      <c r="E5">
        <v>-3.2363999999999998E-8</v>
      </c>
      <c r="F5" s="3">
        <f t="shared" ref="F5:F11" si="0">AVERAGE(B5:E5)*1000000000</f>
        <v>-49.574500000000008</v>
      </c>
      <c r="G5" s="3">
        <f t="shared" ref="G5:G11" si="1">STDEVP(B5:E5)*1000000000</f>
        <v>10.906002395470122</v>
      </c>
    </row>
    <row r="6" spans="1:9">
      <c r="A6">
        <v>10</v>
      </c>
      <c r="B6">
        <v>-7.1494000000000005E-8</v>
      </c>
      <c r="C6">
        <v>-8.6899000000000003E-8</v>
      </c>
      <c r="D6">
        <v>-7.3692999999999997E-8</v>
      </c>
      <c r="E6">
        <v>-4.2896000000000002E-8</v>
      </c>
      <c r="F6" s="3">
        <f t="shared" si="0"/>
        <v>-68.745499999999993</v>
      </c>
      <c r="G6" s="3">
        <f t="shared" si="1"/>
        <v>16.04507884835721</v>
      </c>
    </row>
    <row r="7" spans="1:9">
      <c r="A7">
        <v>20</v>
      </c>
      <c r="B7">
        <v>-1.0444E-7</v>
      </c>
      <c r="C7">
        <v>-1.2459000000000001E-7</v>
      </c>
      <c r="D7">
        <v>-1.0397E-7</v>
      </c>
      <c r="E7">
        <v>-7.7463999999999998E-8</v>
      </c>
      <c r="F7" s="3">
        <f t="shared" si="0"/>
        <v>-102.61600000000001</v>
      </c>
      <c r="G7" s="3">
        <f t="shared" si="1"/>
        <v>16.7379813000254</v>
      </c>
    </row>
    <row r="8" spans="1:9">
      <c r="A8">
        <v>50</v>
      </c>
      <c r="B8">
        <v>-1.4188E-7</v>
      </c>
      <c r="C8">
        <v>-1.6609E-7</v>
      </c>
      <c r="D8">
        <v>-1.4109E-7</v>
      </c>
      <c r="E8">
        <v>-1.0282E-7</v>
      </c>
      <c r="F8" s="3">
        <f t="shared" si="0"/>
        <v>-137.96999999999997</v>
      </c>
      <c r="G8" s="3">
        <f t="shared" si="1"/>
        <v>22.64552604820652</v>
      </c>
    </row>
    <row r="9" spans="1:9">
      <c r="A9">
        <v>100</v>
      </c>
      <c r="B9">
        <v>-1.3465E-7</v>
      </c>
      <c r="C9">
        <v>-1.7924000000000001E-7</v>
      </c>
      <c r="D9">
        <v>-1.4555E-7</v>
      </c>
      <c r="E9">
        <v>-1.0989E-7</v>
      </c>
      <c r="F9" s="3">
        <f t="shared" si="0"/>
        <v>-142.33250000000001</v>
      </c>
      <c r="G9" s="3">
        <f t="shared" si="1"/>
        <v>24.920134806015803</v>
      </c>
    </row>
    <row r="10" spans="1:9">
      <c r="A10">
        <v>200</v>
      </c>
      <c r="B10">
        <v>-1.3484000000000001E-7</v>
      </c>
      <c r="C10">
        <v>-1.8768E-7</v>
      </c>
      <c r="D10">
        <v>-1.5900999999999999E-7</v>
      </c>
      <c r="E10">
        <v>-1.0548E-7</v>
      </c>
      <c r="F10" s="3">
        <f t="shared" si="0"/>
        <v>-146.75249999999997</v>
      </c>
      <c r="G10" s="3">
        <f t="shared" si="1"/>
        <v>30.292876534756481</v>
      </c>
    </row>
    <row r="11" spans="1:9">
      <c r="A11">
        <v>500</v>
      </c>
      <c r="B11">
        <v>-1.1815999999999999E-7</v>
      </c>
      <c r="C11">
        <v>-1.8652000000000001E-7</v>
      </c>
      <c r="D11">
        <v>-1.4145000000000001E-7</v>
      </c>
      <c r="F11" s="3">
        <f t="shared" si="0"/>
        <v>-148.71</v>
      </c>
      <c r="G11" s="3">
        <f t="shared" si="1"/>
        <v>28.376082651886023</v>
      </c>
    </row>
    <row r="12" spans="1:9">
      <c r="F12" s="3"/>
      <c r="G12" s="3"/>
    </row>
    <row r="13" spans="1:9">
      <c r="B13" t="s">
        <v>22</v>
      </c>
      <c r="C13" t="s">
        <v>23</v>
      </c>
      <c r="D13" t="s">
        <v>24</v>
      </c>
      <c r="E13" t="s">
        <v>25</v>
      </c>
      <c r="F13" t="s">
        <v>26</v>
      </c>
      <c r="G13" t="s">
        <v>49</v>
      </c>
      <c r="H13" s="4" t="s">
        <v>20</v>
      </c>
      <c r="I13" s="4" t="s">
        <v>36</v>
      </c>
    </row>
    <row r="14" spans="1:9">
      <c r="A14" s="4" t="s">
        <v>99</v>
      </c>
      <c r="B14">
        <v>9.5702974454962693</v>
      </c>
      <c r="C14">
        <v>10.555035571860699</v>
      </c>
      <c r="D14">
        <v>12.364990422691299</v>
      </c>
      <c r="E14">
        <v>13.3664688379125</v>
      </c>
      <c r="F14">
        <v>16.729058298201299</v>
      </c>
      <c r="G14">
        <v>19.807840068940902</v>
      </c>
      <c r="H14" s="3">
        <f>AVERAGE(B14:G14)</f>
        <v>13.73228177418383</v>
      </c>
      <c r="I14">
        <f>STDEVP(B14:G14)</f>
        <v>3.5429128753640113</v>
      </c>
    </row>
    <row r="18" spans="1:15">
      <c r="A18" s="4" t="s">
        <v>114</v>
      </c>
    </row>
    <row r="19" spans="1:15" ht="15.6">
      <c r="B19" s="4" t="s">
        <v>16</v>
      </c>
      <c r="I19" s="4" t="s">
        <v>87</v>
      </c>
    </row>
    <row r="20" spans="1:15">
      <c r="A20" s="4" t="s">
        <v>97</v>
      </c>
      <c r="B20" t="s">
        <v>22</v>
      </c>
      <c r="C20" t="s">
        <v>23</v>
      </c>
      <c r="D20" t="s">
        <v>24</v>
      </c>
      <c r="E20" t="s">
        <v>25</v>
      </c>
      <c r="I20" t="s">
        <v>22</v>
      </c>
      <c r="J20" t="s">
        <v>23</v>
      </c>
      <c r="K20" t="s">
        <v>24</v>
      </c>
      <c r="L20" t="s">
        <v>25</v>
      </c>
      <c r="M20" s="4" t="s">
        <v>20</v>
      </c>
      <c r="N20" s="4" t="s">
        <v>36</v>
      </c>
    </row>
    <row r="21" spans="1:15">
      <c r="A21">
        <v>0.1</v>
      </c>
      <c r="B21" s="1">
        <v>-5.6297999999999997E-9</v>
      </c>
      <c r="C21" s="1">
        <v>-1.2681E-8</v>
      </c>
      <c r="D21" s="1">
        <v>-8.7500000000000006E-9</v>
      </c>
      <c r="E21" s="1">
        <v>-6.8750000000000004E-9</v>
      </c>
      <c r="I21" s="1">
        <f>B21/B$27</f>
        <v>4.0121151653363739E-2</v>
      </c>
      <c r="J21" s="1">
        <f>C21/C$27</f>
        <v>6.0703685974150309E-2</v>
      </c>
      <c r="K21" s="1">
        <f>D21/D$27</f>
        <v>3.783783783783784E-2</v>
      </c>
      <c r="L21" s="1">
        <f>E21/E$27</f>
        <v>2.1934022460439E-2</v>
      </c>
      <c r="M21" s="1">
        <f>AVERAGE(I21:L21)</f>
        <v>4.0149174481447718E-2</v>
      </c>
      <c r="N21">
        <f>STDEVP(I21:L21)</f>
        <v>1.3780627418690794E-2</v>
      </c>
    </row>
    <row r="22" spans="1:15">
      <c r="A22">
        <v>0.5</v>
      </c>
      <c r="B22" s="1">
        <v>-1.7412000000000001E-8</v>
      </c>
      <c r="C22" s="1">
        <v>-3.5964999999999998E-8</v>
      </c>
      <c r="D22" s="1">
        <v>-3.9375E-8</v>
      </c>
      <c r="E22" s="1">
        <v>-4.1250000000000002E-8</v>
      </c>
      <c r="I22" s="1">
        <f>B22/B$27</f>
        <v>0.12408779931584948</v>
      </c>
      <c r="J22" s="1">
        <f>C22/C$27</f>
        <v>0.17216371469602679</v>
      </c>
      <c r="K22" s="1">
        <f>D22/D$27</f>
        <v>0.17027027027027025</v>
      </c>
      <c r="L22" s="1">
        <f>E22/E$27</f>
        <v>0.13160413476263402</v>
      </c>
      <c r="M22" s="1">
        <f>AVERAGE(I22:L22)</f>
        <v>0.14953147976119513</v>
      </c>
      <c r="N22">
        <f>STDEVP(I22:L22)</f>
        <v>2.1857985172626347E-2</v>
      </c>
    </row>
    <row r="23" spans="1:15">
      <c r="A23">
        <v>1</v>
      </c>
      <c r="B23" s="1">
        <v>-2.9888000000000003E-8</v>
      </c>
      <c r="C23" s="1">
        <v>-5.4953000000000002E-8</v>
      </c>
      <c r="D23" s="1">
        <v>-5.8124999999999999E-8</v>
      </c>
      <c r="E23" s="1">
        <v>-6.3125000000000004E-8</v>
      </c>
      <c r="I23" s="1">
        <f>B23/B$27</f>
        <v>0.21299885974914481</v>
      </c>
      <c r="J23" s="1">
        <f>C23/C$27</f>
        <v>0.2630588798468167</v>
      </c>
      <c r="K23" s="1">
        <f>D23/D$27</f>
        <v>0.25135135135135134</v>
      </c>
      <c r="L23" s="1">
        <f>E23/E$27</f>
        <v>0.20139420622766721</v>
      </c>
      <c r="M23" s="1">
        <f>AVERAGE(I23:L23)</f>
        <v>0.23220082429374503</v>
      </c>
      <c r="N23">
        <f>STDEVP(I23:L23)</f>
        <v>2.5674527445221883E-2</v>
      </c>
    </row>
    <row r="24" spans="1:15">
      <c r="A24">
        <v>2</v>
      </c>
      <c r="B24" s="1">
        <v>-4.5895000000000002E-8</v>
      </c>
      <c r="C24" s="1">
        <v>-8.3475999999999999E-8</v>
      </c>
      <c r="D24" s="1">
        <v>-8.6562000000000004E-8</v>
      </c>
      <c r="E24" s="1">
        <v>-9.9063000000000005E-8</v>
      </c>
      <c r="I24" s="1">
        <f>B24/B$27</f>
        <v>0.32707383124287343</v>
      </c>
      <c r="J24" s="1">
        <f>C24/C$27</f>
        <v>0.39959789372905696</v>
      </c>
      <c r="K24" s="1">
        <f>D24/D$27</f>
        <v>0.37432216216216219</v>
      </c>
      <c r="L24" s="1">
        <f>E24/E$27</f>
        <v>0.31605091883614095</v>
      </c>
      <c r="M24" s="1">
        <f>AVERAGE(I24:L24)</f>
        <v>0.35426120149255835</v>
      </c>
      <c r="N24">
        <f>STDEVP(I24:L24)</f>
        <v>3.4121241945858125E-2</v>
      </c>
    </row>
    <row r="25" spans="1:15">
      <c r="A25">
        <v>5</v>
      </c>
      <c r="B25" s="1">
        <v>-6.6742000000000003E-8</v>
      </c>
      <c r="C25" s="1">
        <v>-1.2323E-7</v>
      </c>
      <c r="D25" s="1">
        <v>-1.3750000000000001E-7</v>
      </c>
      <c r="E25" s="1">
        <v>-1.6500000000000001E-7</v>
      </c>
      <c r="I25" s="1">
        <f>B25/B$27</f>
        <v>0.47564139110604337</v>
      </c>
      <c r="J25" s="1">
        <f>C25/C$27</f>
        <v>0.58989947343226423</v>
      </c>
      <c r="K25" s="1">
        <f>D25/D$27</f>
        <v>0.59459459459459463</v>
      </c>
      <c r="L25" s="1">
        <f>E25/E$27</f>
        <v>0.52641653905053609</v>
      </c>
      <c r="M25" s="1">
        <f>AVERAGE(I25:L25)</f>
        <v>0.54663799954585957</v>
      </c>
      <c r="N25">
        <f>STDEVP(I25:L25)</f>
        <v>4.9042879213023735E-2</v>
      </c>
    </row>
    <row r="26" spans="1:15">
      <c r="A26">
        <v>10</v>
      </c>
      <c r="B26" s="1">
        <v>-1.0202E-7</v>
      </c>
      <c r="C26" s="1">
        <v>-1.6217999999999999E-7</v>
      </c>
      <c r="D26" s="1">
        <v>-1.8063E-7</v>
      </c>
      <c r="E26" s="1">
        <v>-2.2219000000000001E-7</v>
      </c>
      <c r="I26" s="1">
        <f>B26/B$27</f>
        <v>0.72705245153933862</v>
      </c>
      <c r="J26" s="1">
        <f>C26/C$27</f>
        <v>0.77635232168501667</v>
      </c>
      <c r="K26" s="1">
        <f>D26/D$27</f>
        <v>0.78110270270270266</v>
      </c>
      <c r="L26" s="1">
        <f>E26/E$27</f>
        <v>0.70887570188871885</v>
      </c>
      <c r="M26" s="1">
        <f>AVERAGE(I26:L26)</f>
        <v>0.74834579445394422</v>
      </c>
      <c r="N26">
        <f>STDEVP(I26:L26)</f>
        <v>3.1099337875382594E-2</v>
      </c>
    </row>
    <row r="27" spans="1:15">
      <c r="A27">
        <v>30</v>
      </c>
      <c r="B27" s="1">
        <v>-1.4032E-7</v>
      </c>
      <c r="C27" s="1">
        <v>-2.089E-7</v>
      </c>
      <c r="D27" s="1">
        <v>-2.3125000000000001E-7</v>
      </c>
      <c r="E27" s="1">
        <v>-3.1343999999999998E-7</v>
      </c>
      <c r="I27" s="1">
        <f>B27/B$27</f>
        <v>1</v>
      </c>
      <c r="J27" s="1">
        <f>C27/C$27</f>
        <v>1</v>
      </c>
      <c r="K27" s="1">
        <f>D27/D$27</f>
        <v>1</v>
      </c>
      <c r="L27" s="1">
        <f>E27/E$27</f>
        <v>1</v>
      </c>
      <c r="M27" s="1">
        <f>AVERAGE(I27:L27)</f>
        <v>1</v>
      </c>
      <c r="N27">
        <f>STDEVP(I27:L27)</f>
        <v>0</v>
      </c>
    </row>
    <row r="28" spans="1:15">
      <c r="A28">
        <v>100</v>
      </c>
      <c r="B28" s="1">
        <v>-1.969E-7</v>
      </c>
      <c r="C28" s="1">
        <v>-2.4569000000000002E-7</v>
      </c>
      <c r="D28" s="1">
        <v>-2.7438E-7</v>
      </c>
      <c r="E28" s="1">
        <v>-3.5437000000000002E-7</v>
      </c>
      <c r="I28" s="1">
        <f>B28/B$27</f>
        <v>1.4032212086659064</v>
      </c>
      <c r="J28" s="1">
        <f>C28/C$27</f>
        <v>1.1761129727142174</v>
      </c>
      <c r="K28" s="1">
        <f>D28/D$27</f>
        <v>1.1865081081081081</v>
      </c>
      <c r="L28" s="1">
        <f>E28/E$27</f>
        <v>1.1305832057172027</v>
      </c>
      <c r="M28" s="1">
        <f>AVERAGE(I28:L28)</f>
        <v>1.2241063738013587</v>
      </c>
      <c r="N28">
        <f>STDEVP(I28:L28)</f>
        <v>0.10552926509753462</v>
      </c>
    </row>
    <row r="30" spans="1:15">
      <c r="I30" t="s">
        <v>22</v>
      </c>
      <c r="J30" t="s">
        <v>23</v>
      </c>
      <c r="K30" t="s">
        <v>24</v>
      </c>
      <c r="L30" t="s">
        <v>25</v>
      </c>
      <c r="M30" s="4" t="s">
        <v>20</v>
      </c>
      <c r="N30" s="4" t="s">
        <v>36</v>
      </c>
      <c r="O30" s="4"/>
    </row>
    <row r="31" spans="1:15">
      <c r="H31" s="4" t="s">
        <v>37</v>
      </c>
      <c r="I31">
        <v>9.6909955812358106</v>
      </c>
      <c r="J31">
        <v>4.4043189501964397</v>
      </c>
      <c r="K31">
        <v>4.6980065935613302</v>
      </c>
      <c r="L31">
        <v>5.9732072308088204</v>
      </c>
      <c r="M31" s="3">
        <f>AVERAGE(I31:L31)</f>
        <v>6.1916320889506009</v>
      </c>
      <c r="N31">
        <f>STDEVP(I31:L31)</f>
        <v>2.1046769138179409</v>
      </c>
    </row>
    <row r="35" spans="1:9">
      <c r="A35" s="4" t="s">
        <v>93</v>
      </c>
    </row>
    <row r="37" spans="1:9">
      <c r="C37" s="4" t="s">
        <v>80</v>
      </c>
    </row>
    <row r="38" spans="1:9">
      <c r="A38" s="4" t="s">
        <v>50</v>
      </c>
      <c r="B38" s="4" t="s">
        <v>52</v>
      </c>
      <c r="C38" s="11" t="s">
        <v>94</v>
      </c>
      <c r="D38" s="11" t="s">
        <v>95</v>
      </c>
      <c r="E38" s="11" t="s">
        <v>53</v>
      </c>
      <c r="F38" s="11" t="s">
        <v>54</v>
      </c>
      <c r="G38" s="11" t="s">
        <v>48</v>
      </c>
      <c r="H38" s="4" t="s">
        <v>20</v>
      </c>
      <c r="I38" s="4" t="s">
        <v>36</v>
      </c>
    </row>
    <row r="39" spans="1:9">
      <c r="A39">
        <v>3.1622776601683699E-8</v>
      </c>
      <c r="B39">
        <v>7.5</v>
      </c>
      <c r="C39" s="14"/>
      <c r="D39" s="14">
        <v>4.6511627906976365</v>
      </c>
      <c r="E39" s="14"/>
      <c r="F39" s="14">
        <v>4.0225765991757862</v>
      </c>
      <c r="G39" s="14">
        <v>-1.2748870670905199</v>
      </c>
      <c r="H39" s="3">
        <f t="shared" ref="H39:H44" si="2">AVERAGE(C39:G39)</f>
        <v>2.4662841075943009</v>
      </c>
      <c r="I39">
        <f t="shared" ref="I39:I44" si="3">STDEVP(C39:G39)</f>
        <v>2.6578251094660637</v>
      </c>
    </row>
    <row r="40" spans="1:9">
      <c r="A40">
        <v>3.1622776601683734E-7</v>
      </c>
      <c r="B40">
        <v>6.5</v>
      </c>
      <c r="C40" s="14">
        <v>25.163769357190802</v>
      </c>
      <c r="D40" s="14">
        <v>30.203879488237721</v>
      </c>
      <c r="E40" s="14">
        <v>8.7123387812647</v>
      </c>
      <c r="F40" s="14">
        <v>36.125386313465775</v>
      </c>
      <c r="G40" s="14">
        <v>41.273798343720664</v>
      </c>
      <c r="H40" s="3">
        <f t="shared" si="2"/>
        <v>28.295834456775935</v>
      </c>
      <c r="I40">
        <f t="shared" si="3"/>
        <v>11.195474080451692</v>
      </c>
    </row>
    <row r="41" spans="1:9">
      <c r="A41">
        <v>9.9999999999999995E-7</v>
      </c>
      <c r="B41">
        <v>6</v>
      </c>
      <c r="C41" s="14">
        <v>34.644205307341274</v>
      </c>
      <c r="D41" s="14">
        <v>36.667149164073251</v>
      </c>
      <c r="E41" s="14">
        <v>25.842621189740811</v>
      </c>
      <c r="F41" s="14">
        <v>35.643577096289931</v>
      </c>
      <c r="G41" s="14">
        <v>37.044232353083672</v>
      </c>
      <c r="H41" s="3">
        <f t="shared" si="2"/>
        <v>33.968357022105785</v>
      </c>
      <c r="I41">
        <f t="shared" si="3"/>
        <v>4.1481370299509104</v>
      </c>
    </row>
    <row r="42" spans="1:9">
      <c r="A42">
        <v>3.1622776601683767E-6</v>
      </c>
      <c r="B42">
        <v>5.5</v>
      </c>
      <c r="C42" s="14">
        <v>28.592448273412675</v>
      </c>
      <c r="D42" s="14">
        <v>28.169594594594606</v>
      </c>
      <c r="E42" s="14">
        <v>15.731129052928372</v>
      </c>
      <c r="F42" s="14">
        <v>26.799506803469992</v>
      </c>
      <c r="G42" s="14">
        <v>28.943078968815687</v>
      </c>
      <c r="H42" s="3">
        <f t="shared" si="2"/>
        <v>25.647151538644266</v>
      </c>
      <c r="I42">
        <f t="shared" si="3"/>
        <v>5.0111087404864909</v>
      </c>
    </row>
    <row r="43" spans="1:9">
      <c r="A43">
        <v>3.1622776601683748E-5</v>
      </c>
      <c r="B43">
        <v>4.5</v>
      </c>
      <c r="C43" s="14">
        <v>12.422334859385211</v>
      </c>
      <c r="D43" s="14">
        <v>10.125160220161337</v>
      </c>
      <c r="E43" s="14">
        <v>4.7154937652286062</v>
      </c>
      <c r="F43" s="14">
        <v>12.382070548945933</v>
      </c>
      <c r="G43" s="14">
        <v>10.436379883830606</v>
      </c>
      <c r="H43" s="3">
        <f t="shared" si="2"/>
        <v>10.016287855510338</v>
      </c>
      <c r="I43">
        <f t="shared" si="3"/>
        <v>2.816832917623032</v>
      </c>
    </row>
    <row r="44" spans="1:9">
      <c r="A44">
        <v>1E-4</v>
      </c>
      <c r="B44">
        <v>4</v>
      </c>
      <c r="C44" s="14">
        <v>4.3980849849924315</v>
      </c>
      <c r="D44" s="14">
        <v>2.9416204791994609</v>
      </c>
      <c r="E44" s="14">
        <v>0.22164758034729143</v>
      </c>
      <c r="F44" s="14">
        <v>5.7975194692817889</v>
      </c>
      <c r="G44" s="14">
        <v>6.3684614847405481</v>
      </c>
      <c r="H44" s="3">
        <f t="shared" si="2"/>
        <v>3.9454667997123041</v>
      </c>
      <c r="I44">
        <f t="shared" si="3"/>
        <v>2.2081848912579893</v>
      </c>
    </row>
  </sheetData>
  <phoneticPr fontId="5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C3605-7B35-42B9-ADE5-7AE5FA16A99E}">
  <dimension ref="A1:N47"/>
  <sheetViews>
    <sheetView topLeftCell="A39" workbookViewId="0">
      <selection activeCell="D53" sqref="D53"/>
    </sheetView>
  </sheetViews>
  <sheetFormatPr baseColWidth="10" defaultRowHeight="14.4"/>
  <sheetData>
    <row r="1" spans="1:14">
      <c r="A1" s="4" t="s">
        <v>46</v>
      </c>
    </row>
    <row r="2" spans="1:14" ht="15.6">
      <c r="B2" s="4" t="s">
        <v>16</v>
      </c>
    </row>
    <row r="3" spans="1:14"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</row>
    <row r="4" spans="1:14">
      <c r="A4" t="s">
        <v>22</v>
      </c>
      <c r="B4" s="1">
        <v>-7.0505099999999999E-9</v>
      </c>
      <c r="C4" s="1">
        <v>-1.5819199999999998E-8</v>
      </c>
      <c r="D4" s="1">
        <v>-5.8889099999999995E-7</v>
      </c>
      <c r="E4" s="1">
        <v>-5.16153E-7</v>
      </c>
      <c r="F4" s="1">
        <v>-2.8531099999999998E-7</v>
      </c>
      <c r="G4" s="1">
        <v>-4.6331700000000002E-7</v>
      </c>
      <c r="I4" s="1"/>
      <c r="J4" s="1"/>
      <c r="K4" s="1"/>
      <c r="L4" s="1"/>
      <c r="M4" s="1"/>
      <c r="N4" s="1"/>
    </row>
    <row r="5" spans="1:14">
      <c r="A5" t="s">
        <v>23</v>
      </c>
      <c r="B5" s="1">
        <v>-4.8575099999999997E-9</v>
      </c>
      <c r="C5" s="1">
        <v>-4.2562000000000003E-9</v>
      </c>
      <c r="D5" s="1">
        <v>-6.1951100000000005E-7</v>
      </c>
      <c r="E5" s="1">
        <v>-4.4740300000000003E-7</v>
      </c>
      <c r="F5" s="1">
        <v>-2.3125100000000001E-7</v>
      </c>
      <c r="G5" s="1">
        <v>-3.3675699999999998E-7</v>
      </c>
      <c r="I5" s="1"/>
      <c r="J5" s="1"/>
      <c r="K5" s="1"/>
      <c r="L5" s="1"/>
      <c r="M5" s="1"/>
      <c r="N5" s="1"/>
    </row>
    <row r="6" spans="1:14">
      <c r="A6" t="s">
        <v>24</v>
      </c>
      <c r="B6" s="1">
        <v>-2.2050499999999999E-8</v>
      </c>
      <c r="C6" s="1">
        <v>-2.2699200000000001E-8</v>
      </c>
      <c r="D6" s="1">
        <v>-8.1826100000000005E-7</v>
      </c>
      <c r="E6" s="1">
        <v>-6.4334299999999997E-7</v>
      </c>
      <c r="F6" s="1">
        <v>-3.4844099999999999E-7</v>
      </c>
      <c r="G6" s="1">
        <v>-4.7893700000000005E-7</v>
      </c>
      <c r="I6" s="1"/>
      <c r="J6" s="1"/>
      <c r="K6" s="1"/>
      <c r="L6" s="1"/>
      <c r="M6" s="1"/>
      <c r="N6" s="1"/>
    </row>
    <row r="7" spans="1:14">
      <c r="A7" t="s">
        <v>25</v>
      </c>
      <c r="B7" s="1">
        <v>-4.8610499999999997E-8</v>
      </c>
      <c r="C7" s="1">
        <v>-3.9569199999999999E-8</v>
      </c>
      <c r="D7" s="1">
        <v>-9.0107099999999998E-7</v>
      </c>
      <c r="E7" s="1">
        <v>-6.7365299999999998E-7</v>
      </c>
      <c r="F7" s="1">
        <v>-3.4937099999999999E-7</v>
      </c>
      <c r="G7" s="1">
        <v>-4.6393699999999998E-7</v>
      </c>
      <c r="I7" s="1"/>
      <c r="J7" s="1"/>
      <c r="K7" s="1"/>
      <c r="L7" s="1"/>
      <c r="M7" s="1"/>
      <c r="N7" s="1"/>
    </row>
    <row r="11" spans="1:14">
      <c r="A11" s="4" t="s">
        <v>47</v>
      </c>
    </row>
    <row r="12" spans="1:14" ht="15.6">
      <c r="B12" s="4" t="s">
        <v>16</v>
      </c>
    </row>
    <row r="13" spans="1:14">
      <c r="A13" s="4" t="s">
        <v>50</v>
      </c>
      <c r="B13" t="s">
        <v>22</v>
      </c>
      <c r="C13" t="s">
        <v>23</v>
      </c>
      <c r="D13" t="s">
        <v>24</v>
      </c>
      <c r="E13" t="s">
        <v>25</v>
      </c>
      <c r="F13" t="s">
        <v>26</v>
      </c>
      <c r="G13" t="s">
        <v>49</v>
      </c>
    </row>
    <row r="14" spans="1:14">
      <c r="A14">
        <v>10</v>
      </c>
      <c r="B14" s="1">
        <v>-1.8638000000000001E-8</v>
      </c>
      <c r="C14" s="1">
        <v>-1.7220000000000001E-8</v>
      </c>
      <c r="D14" s="1">
        <v>-9.0733999999999997E-9</v>
      </c>
      <c r="E14" s="1">
        <v>-6.5629000000000002E-9</v>
      </c>
      <c r="F14" s="1">
        <v>-9.6837000000000004E-10</v>
      </c>
      <c r="G14" s="1">
        <v>-4.4098999999999998E-9</v>
      </c>
      <c r="H14" s="1"/>
    </row>
    <row r="15" spans="1:14">
      <c r="A15">
        <v>20</v>
      </c>
      <c r="B15" s="1">
        <v>-7.6614E-8</v>
      </c>
      <c r="C15" s="1">
        <v>-5.4072999999999997E-8</v>
      </c>
      <c r="D15" s="1">
        <v>-3.9289000000000002E-8</v>
      </c>
      <c r="E15" s="1">
        <v>-7.1914000000000005E-8</v>
      </c>
      <c r="F15" s="1">
        <v>-6.9655999999999999E-8</v>
      </c>
      <c r="G15" s="1">
        <v>-7.5473000000000004E-8</v>
      </c>
      <c r="H15" s="1"/>
    </row>
    <row r="16" spans="1:14">
      <c r="A16">
        <v>50</v>
      </c>
      <c r="B16" s="1">
        <v>-1.3738999999999999E-7</v>
      </c>
      <c r="C16" s="1">
        <v>-9.6908999999999998E-8</v>
      </c>
      <c r="D16" s="1">
        <v>-7.6969999999999994E-8</v>
      </c>
      <c r="E16" s="1">
        <v>-1.2827E-7</v>
      </c>
      <c r="F16" s="1">
        <v>-1.4494E-7</v>
      </c>
      <c r="G16" s="1">
        <v>-1.6028999999999999E-7</v>
      </c>
      <c r="H16" s="1"/>
    </row>
    <row r="17" spans="1:9">
      <c r="A17">
        <v>100</v>
      </c>
      <c r="B17" s="1">
        <v>-2.4551999999999999E-7</v>
      </c>
      <c r="C17" s="1">
        <v>-1.7562999999999999E-7</v>
      </c>
      <c r="D17" s="1">
        <v>-1.5246999999999999E-7</v>
      </c>
      <c r="E17" s="1">
        <v>-2.315E-7</v>
      </c>
      <c r="F17" s="1">
        <v>-2.4271999999999999E-7</v>
      </c>
      <c r="G17" s="1">
        <v>-2.6035000000000003E-7</v>
      </c>
      <c r="H17" s="1"/>
    </row>
    <row r="18" spans="1:9">
      <c r="A18">
        <v>200</v>
      </c>
      <c r="B18" s="1">
        <v>-2.8164000000000003E-7</v>
      </c>
      <c r="C18" s="1">
        <v>-2.2606E-7</v>
      </c>
      <c r="D18" s="1">
        <v>-1.8238E-7</v>
      </c>
      <c r="E18" s="1">
        <v>-2.7350000000000001E-7</v>
      </c>
      <c r="F18" s="1">
        <v>-2.8290000000000003E-7</v>
      </c>
      <c r="G18" s="1">
        <v>-2.9784999999999998E-7</v>
      </c>
      <c r="H18" s="1"/>
    </row>
    <row r="19" spans="1:9">
      <c r="A19">
        <v>500</v>
      </c>
      <c r="B19" s="1">
        <v>-3.2201000000000001E-7</v>
      </c>
      <c r="C19" s="1">
        <v>-2.5480999999999999E-7</v>
      </c>
      <c r="D19" s="1">
        <v>-1.7637000000000001E-7</v>
      </c>
      <c r="E19" s="1">
        <v>-2.5236000000000002E-7</v>
      </c>
      <c r="F19" s="1">
        <v>-2.9475000000000002E-7</v>
      </c>
      <c r="G19" s="1">
        <v>-2.8433000000000001E-7</v>
      </c>
      <c r="H19" s="1"/>
    </row>
    <row r="20" spans="1:9">
      <c r="A20">
        <v>1000</v>
      </c>
      <c r="B20" s="1">
        <v>-3.4483E-7</v>
      </c>
      <c r="C20" s="1">
        <v>-2.9531999999999997E-7</v>
      </c>
      <c r="D20" s="1">
        <v>-1.8761E-7</v>
      </c>
      <c r="E20" s="1">
        <v>-2.5945000000000001E-7</v>
      </c>
      <c r="F20" s="1">
        <v>-3.0221E-7</v>
      </c>
      <c r="G20" s="1">
        <v>-2.8574999999999997E-7</v>
      </c>
      <c r="H20" s="1"/>
    </row>
    <row r="21" spans="1:9">
      <c r="A21">
        <v>2000</v>
      </c>
      <c r="B21" s="1">
        <v>-3.5624000000000002E-7</v>
      </c>
      <c r="C21" s="1">
        <v>-3.2645000000000001E-7</v>
      </c>
      <c r="D21" s="1">
        <v>-2.065E-7</v>
      </c>
      <c r="E21" s="1">
        <v>-3.1259000000000002E-7</v>
      </c>
      <c r="F21" s="1">
        <v>-3.6843000000000002E-7</v>
      </c>
      <c r="G21" s="1">
        <v>-3.1913000000000003E-7</v>
      </c>
      <c r="H21" s="1"/>
    </row>
    <row r="24" spans="1:9" ht="15.6">
      <c r="B24" s="4" t="s">
        <v>35</v>
      </c>
    </row>
    <row r="25" spans="1:9">
      <c r="A25" s="4" t="s">
        <v>50</v>
      </c>
      <c r="B25" t="s">
        <v>22</v>
      </c>
      <c r="C25" t="s">
        <v>23</v>
      </c>
      <c r="D25" t="s">
        <v>24</v>
      </c>
      <c r="E25" t="s">
        <v>25</v>
      </c>
      <c r="F25" t="s">
        <v>26</v>
      </c>
      <c r="G25" t="s">
        <v>49</v>
      </c>
      <c r="H25" t="s">
        <v>20</v>
      </c>
      <c r="I25" t="s">
        <v>36</v>
      </c>
    </row>
    <row r="26" spans="1:9">
      <c r="A26">
        <v>10</v>
      </c>
      <c r="B26" s="1">
        <f>B14/B$20</f>
        <v>5.4049821651248442E-2</v>
      </c>
      <c r="C26" s="1">
        <f t="shared" ref="C26:G26" si="0">C14/C$20</f>
        <v>5.8309630231613174E-2</v>
      </c>
      <c r="D26" s="1">
        <f t="shared" si="0"/>
        <v>4.8363093651724323E-2</v>
      </c>
      <c r="E26" s="1">
        <f t="shared" si="0"/>
        <v>2.5295432645981886E-2</v>
      </c>
      <c r="F26" s="1">
        <f t="shared" si="0"/>
        <v>3.2042950266371068E-3</v>
      </c>
      <c r="G26" s="1">
        <f t="shared" si="0"/>
        <v>1.5432720909886266E-2</v>
      </c>
      <c r="H26" s="1">
        <f>AVERAGE(B26:G26)</f>
        <v>3.4109165686181865E-2</v>
      </c>
      <c r="I26">
        <f>STDEVP(B26:G26)</f>
        <v>2.0688439674722617E-2</v>
      </c>
    </row>
    <row r="27" spans="1:9">
      <c r="A27">
        <v>20</v>
      </c>
      <c r="B27" s="1">
        <f t="shared" ref="B27:G27" si="1">B15/B$20</f>
        <v>0.22217904474668679</v>
      </c>
      <c r="C27" s="1">
        <f t="shared" si="1"/>
        <v>0.18309968847352026</v>
      </c>
      <c r="D27" s="1">
        <f t="shared" si="1"/>
        <v>0.20941847449496298</v>
      </c>
      <c r="E27" s="1">
        <f t="shared" si="1"/>
        <v>0.27717864713817691</v>
      </c>
      <c r="F27" s="1">
        <f t="shared" si="1"/>
        <v>0.23048873300023162</v>
      </c>
      <c r="G27" s="1">
        <f t="shared" si="1"/>
        <v>0.26412248468941385</v>
      </c>
      <c r="H27" s="1">
        <f t="shared" ref="H27:H33" si="2">AVERAGE(B27:G27)</f>
        <v>0.23108117875716541</v>
      </c>
      <c r="I27">
        <f t="shared" ref="I27:I33" si="3">STDEVP(B27:G27)</f>
        <v>3.1800942429833182E-2</v>
      </c>
    </row>
    <row r="28" spans="1:9">
      <c r="A28">
        <v>50</v>
      </c>
      <c r="B28" s="1">
        <f t="shared" ref="B28:G28" si="4">B16/B$20</f>
        <v>0.39842821100252296</v>
      </c>
      <c r="C28" s="1">
        <f t="shared" si="4"/>
        <v>0.32814912637139376</v>
      </c>
      <c r="D28" s="1">
        <f t="shared" si="4"/>
        <v>0.4102659772933212</v>
      </c>
      <c r="E28" s="1">
        <f t="shared" si="4"/>
        <v>0.49439198304104831</v>
      </c>
      <c r="F28" s="1">
        <f t="shared" si="4"/>
        <v>0.47960027795241716</v>
      </c>
      <c r="G28" s="1">
        <f t="shared" si="4"/>
        <v>0.56094488188976377</v>
      </c>
      <c r="H28" s="1">
        <f t="shared" si="2"/>
        <v>0.44529674292507782</v>
      </c>
      <c r="I28">
        <f t="shared" si="3"/>
        <v>7.5397773014132308E-2</v>
      </c>
    </row>
    <row r="29" spans="1:9">
      <c r="A29">
        <v>100</v>
      </c>
      <c r="B29" s="1">
        <f t="shared" ref="B29:G29" si="5">B17/B$20</f>
        <v>0.71200301597888815</v>
      </c>
      <c r="C29" s="1">
        <f t="shared" si="5"/>
        <v>0.59471082215901394</v>
      </c>
      <c r="D29" s="1">
        <f t="shared" si="5"/>
        <v>0.8126965513565374</v>
      </c>
      <c r="E29" s="1">
        <f t="shared" si="5"/>
        <v>0.89227211408749274</v>
      </c>
      <c r="F29" s="1">
        <f t="shared" si="5"/>
        <v>0.8031501273948578</v>
      </c>
      <c r="G29" s="1">
        <f t="shared" si="5"/>
        <v>0.91111111111111132</v>
      </c>
      <c r="H29" s="1">
        <f t="shared" si="2"/>
        <v>0.7876572903479836</v>
      </c>
      <c r="I29">
        <f t="shared" si="3"/>
        <v>0.1080154376432598</v>
      </c>
    </row>
    <row r="30" spans="1:9">
      <c r="A30">
        <v>200</v>
      </c>
      <c r="B30" s="1">
        <f t="shared" ref="B30:G30" si="6">B18/B$20</f>
        <v>0.81675028274802086</v>
      </c>
      <c r="C30" s="1">
        <f t="shared" si="6"/>
        <v>0.76547473926588117</v>
      </c>
      <c r="D30" s="1">
        <f t="shared" si="6"/>
        <v>0.97212302116091887</v>
      </c>
      <c r="E30" s="1">
        <f t="shared" si="6"/>
        <v>1.0541530159953749</v>
      </c>
      <c r="F30" s="1">
        <f t="shared" si="6"/>
        <v>0.93610403361900674</v>
      </c>
      <c r="G30" s="1">
        <f t="shared" si="6"/>
        <v>1.0423447069116361</v>
      </c>
      <c r="H30" s="1">
        <f t="shared" si="2"/>
        <v>0.93115829995013977</v>
      </c>
      <c r="I30">
        <f t="shared" si="3"/>
        <v>0.10780609337648087</v>
      </c>
    </row>
    <row r="31" spans="1:9">
      <c r="A31">
        <v>500</v>
      </c>
      <c r="B31" s="1">
        <f t="shared" ref="B31:G31" si="7">B19/B$20</f>
        <v>0.93382246324275731</v>
      </c>
      <c r="C31" s="1">
        <f t="shared" si="7"/>
        <v>0.86282676418799953</v>
      </c>
      <c r="D31" s="1">
        <f t="shared" si="7"/>
        <v>0.94008848142423118</v>
      </c>
      <c r="E31" s="1">
        <f t="shared" si="7"/>
        <v>0.97267296203507425</v>
      </c>
      <c r="F31" s="1">
        <f t="shared" si="7"/>
        <v>0.97531517818735325</v>
      </c>
      <c r="G31" s="1">
        <f t="shared" si="7"/>
        <v>0.99503062117235352</v>
      </c>
      <c r="H31" s="1">
        <f t="shared" si="2"/>
        <v>0.94662607837496138</v>
      </c>
      <c r="I31">
        <f t="shared" si="3"/>
        <v>4.2960257122954842E-2</v>
      </c>
    </row>
    <row r="32" spans="1:9">
      <c r="A32">
        <v>1000</v>
      </c>
      <c r="B32" s="1">
        <f t="shared" ref="B32:G32" si="8">B20/B$20</f>
        <v>1</v>
      </c>
      <c r="C32" s="1">
        <f t="shared" si="8"/>
        <v>1</v>
      </c>
      <c r="D32" s="1">
        <f t="shared" si="8"/>
        <v>1</v>
      </c>
      <c r="E32" s="1">
        <f t="shared" si="8"/>
        <v>1</v>
      </c>
      <c r="F32" s="1">
        <f t="shared" si="8"/>
        <v>1</v>
      </c>
      <c r="G32" s="1">
        <f t="shared" si="8"/>
        <v>1</v>
      </c>
      <c r="H32" s="1">
        <f t="shared" si="2"/>
        <v>1</v>
      </c>
      <c r="I32">
        <f t="shared" si="3"/>
        <v>0</v>
      </c>
    </row>
    <row r="33" spans="1:9">
      <c r="A33">
        <v>2000</v>
      </c>
      <c r="B33" s="1">
        <f t="shared" ref="B33:G33" si="9">B21/B$20</f>
        <v>1.0330887683786214</v>
      </c>
      <c r="C33" s="1">
        <f t="shared" si="9"/>
        <v>1.1054110795069756</v>
      </c>
      <c r="D33" s="1">
        <f t="shared" si="9"/>
        <v>1.1006875966099889</v>
      </c>
      <c r="E33" s="1">
        <f t="shared" si="9"/>
        <v>1.2048178839853536</v>
      </c>
      <c r="F33" s="1">
        <f t="shared" si="9"/>
        <v>1.219119155554085</v>
      </c>
      <c r="G33" s="1">
        <f t="shared" si="9"/>
        <v>1.1168153980752409</v>
      </c>
      <c r="H33" s="1">
        <f t="shared" si="2"/>
        <v>1.1299899803517108</v>
      </c>
      <c r="I33">
        <f t="shared" si="3"/>
        <v>6.399139472637029E-2</v>
      </c>
    </row>
    <row r="35" spans="1:9">
      <c r="B35" t="s">
        <v>22</v>
      </c>
      <c r="C35" t="s">
        <v>23</v>
      </c>
      <c r="D35" t="s">
        <v>24</v>
      </c>
      <c r="E35" t="s">
        <v>25</v>
      </c>
      <c r="F35" t="s">
        <v>26</v>
      </c>
      <c r="G35" t="s">
        <v>49</v>
      </c>
      <c r="H35" t="s">
        <v>20</v>
      </c>
      <c r="I35" t="s">
        <v>36</v>
      </c>
    </row>
    <row r="36" spans="1:9">
      <c r="A36" s="4" t="s">
        <v>37</v>
      </c>
      <c r="B36">
        <v>71.7730365048956</v>
      </c>
      <c r="C36">
        <v>105.601642811904</v>
      </c>
      <c r="D36">
        <v>64.635212976200506</v>
      </c>
      <c r="E36">
        <v>55.753907318109597</v>
      </c>
      <c r="F36">
        <v>68.844409456642794</v>
      </c>
      <c r="G36">
        <v>49.564784235412901</v>
      </c>
      <c r="H36" s="3">
        <f t="shared" ref="H36" si="10">AVERAGE(B36:G36)</f>
        <v>69.362165550527564</v>
      </c>
      <c r="I36" s="3">
        <f t="shared" ref="I36" si="11">STDEVP(B36:G36)</f>
        <v>17.883163226926385</v>
      </c>
    </row>
    <row r="40" spans="1:9">
      <c r="A40" s="4" t="s">
        <v>32</v>
      </c>
    </row>
    <row r="41" spans="1:9" ht="15.6">
      <c r="B41" s="4" t="s">
        <v>16</v>
      </c>
    </row>
    <row r="42" spans="1:9">
      <c r="B42" t="s">
        <v>27</v>
      </c>
      <c r="C42" t="s">
        <v>28</v>
      </c>
      <c r="D42" t="s">
        <v>29</v>
      </c>
      <c r="E42" t="s">
        <v>30</v>
      </c>
      <c r="F42" t="s">
        <v>31</v>
      </c>
    </row>
    <row r="43" spans="1:9">
      <c r="A43" t="s">
        <v>22</v>
      </c>
      <c r="B43" s="1">
        <v>-1.0349E-7</v>
      </c>
      <c r="C43" s="1">
        <v>-5.0805999999999998E-8</v>
      </c>
      <c r="D43" s="1">
        <v>-6.9970999999999998E-8</v>
      </c>
      <c r="E43" s="1">
        <v>-9.2511E-8</v>
      </c>
      <c r="F43" s="1">
        <v>-2.4033999999999999E-7</v>
      </c>
    </row>
    <row r="44" spans="1:9">
      <c r="A44" t="s">
        <v>23</v>
      </c>
      <c r="B44" s="1">
        <v>-1.3941999999999999E-7</v>
      </c>
      <c r="C44" s="1">
        <v>-3.7817E-8</v>
      </c>
      <c r="D44" s="1">
        <v>-9.4615000000000004E-8</v>
      </c>
      <c r="E44" s="1">
        <v>-1.3542E-7</v>
      </c>
      <c r="F44" s="1">
        <v>-3.9811000000000001E-7</v>
      </c>
    </row>
    <row r="45" spans="1:9">
      <c r="A45" t="s">
        <v>24</v>
      </c>
      <c r="B45" s="1">
        <v>-1.843E-7</v>
      </c>
      <c r="C45" s="1">
        <v>-1.4726000000000001E-8</v>
      </c>
      <c r="D45" s="1">
        <v>-1.0307999999999999E-7</v>
      </c>
      <c r="E45" s="1">
        <v>-1.4098000000000001E-7</v>
      </c>
      <c r="F45" s="1">
        <v>-3.1734000000000001E-7</v>
      </c>
    </row>
    <row r="46" spans="1:9">
      <c r="A46" t="s">
        <v>25</v>
      </c>
      <c r="B46" s="1">
        <v>-2.125E-7</v>
      </c>
      <c r="C46" s="1">
        <v>2.9183000000000001E-8</v>
      </c>
    </row>
    <row r="47" spans="1:9">
      <c r="A47" t="s">
        <v>26</v>
      </c>
      <c r="B47" s="1">
        <v>-1.8337999999999999E-7</v>
      </c>
      <c r="C47" s="1">
        <v>3.6722999999999997E-8</v>
      </c>
      <c r="D47" s="1">
        <v>-1.3953000000000001E-7</v>
      </c>
      <c r="E47" s="1">
        <v>-2.5073000000000002E-7</v>
      </c>
      <c r="F47" s="1">
        <v>-4.8464999999999999E-7</v>
      </c>
    </row>
  </sheetData>
  <phoneticPr fontId="5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CBE10-3A59-413D-ABF4-A35209A906B8}">
  <dimension ref="A1:L25"/>
  <sheetViews>
    <sheetView workbookViewId="0">
      <selection activeCell="E18" sqref="E18"/>
    </sheetView>
  </sheetViews>
  <sheetFormatPr baseColWidth="10" defaultRowHeight="14.4"/>
  <sheetData>
    <row r="1" spans="1:12">
      <c r="A1" s="4" t="s">
        <v>59</v>
      </c>
    </row>
    <row r="2" spans="1:12" ht="15.6">
      <c r="B2" s="4" t="s">
        <v>16</v>
      </c>
    </row>
    <row r="3" spans="1:12">
      <c r="A3" s="4" t="s">
        <v>51</v>
      </c>
      <c r="B3" s="4" t="s">
        <v>52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49</v>
      </c>
      <c r="I3" t="s">
        <v>55</v>
      </c>
      <c r="J3" t="s">
        <v>56</v>
      </c>
      <c r="K3" s="4" t="s">
        <v>20</v>
      </c>
      <c r="L3" s="4" t="s">
        <v>36</v>
      </c>
    </row>
    <row r="4" spans="1:12">
      <c r="A4">
        <f>10^-B4</f>
        <v>3.1622776601683779E-9</v>
      </c>
      <c r="B4">
        <v>8.5</v>
      </c>
      <c r="C4" s="1">
        <v>4.3750000000000003E-9</v>
      </c>
      <c r="D4" s="1">
        <v>3.1250000000000001E-10</v>
      </c>
      <c r="E4" s="1">
        <v>2.1875000000000001E-9</v>
      </c>
      <c r="F4" s="1">
        <v>8.125E-9</v>
      </c>
      <c r="K4" s="1">
        <f>AVERAGE(C4:F4)</f>
        <v>3.7500000000000005E-9</v>
      </c>
      <c r="L4">
        <f>STDEVP(C4:F4)</f>
        <v>2.9064180058966051E-9</v>
      </c>
    </row>
    <row r="5" spans="1:12">
      <c r="A5">
        <f t="shared" ref="A5:A10" si="0">10^-B5</f>
        <v>3.1622776601683699E-8</v>
      </c>
      <c r="B5">
        <v>7.5</v>
      </c>
      <c r="C5" s="1">
        <v>-9.6874999999999999E-9</v>
      </c>
      <c r="D5" s="1">
        <v>-6.2499999999999997E-9</v>
      </c>
      <c r="E5" s="1">
        <v>-5.6249999999999999E-9</v>
      </c>
      <c r="F5" s="1">
        <v>-6.5625E-9</v>
      </c>
      <c r="K5" s="1">
        <f>AVERAGE(C5:F5)</f>
        <v>-7.0312499999999997E-9</v>
      </c>
      <c r="L5">
        <f>STDEVP(C5:F5)</f>
        <v>1.5702930658001391E-9</v>
      </c>
    </row>
    <row r="6" spans="1:12">
      <c r="A6">
        <f t="shared" si="0"/>
        <v>3.1622776601683734E-7</v>
      </c>
      <c r="B6">
        <v>6.5</v>
      </c>
      <c r="C6" s="1">
        <v>-1E-8</v>
      </c>
      <c r="D6" s="1">
        <v>-5.3124999999999996E-9</v>
      </c>
      <c r="E6" s="1">
        <v>-4.0625E-9</v>
      </c>
      <c r="F6" s="1">
        <v>-8.4375000000000003E-9</v>
      </c>
      <c r="G6" s="1">
        <v>-5.0000000000000001E-9</v>
      </c>
      <c r="H6" s="1">
        <v>-3.7499999999999997E-9</v>
      </c>
      <c r="I6" s="1">
        <v>-7.1874999999999998E-9</v>
      </c>
      <c r="J6" s="1">
        <v>-3.1249999999999999E-9</v>
      </c>
      <c r="K6" s="1">
        <f>AVERAGE(C6:J6)</f>
        <v>-5.8593749999999985E-9</v>
      </c>
      <c r="L6">
        <f>STDEVP(C6:J6)</f>
        <v>2.2844049245646011E-9</v>
      </c>
    </row>
    <row r="7" spans="1:12">
      <c r="A7">
        <f t="shared" si="0"/>
        <v>9.9999999999999995E-7</v>
      </c>
      <c r="B7">
        <v>6</v>
      </c>
      <c r="C7" s="1">
        <v>-3.3750000000000001E-8</v>
      </c>
      <c r="D7" s="1">
        <v>-2.8749999999999999E-8</v>
      </c>
      <c r="E7" s="1">
        <v>-2.8436999999999998E-8</v>
      </c>
      <c r="F7" s="1">
        <v>-3.9062999999999997E-8</v>
      </c>
      <c r="K7" s="1">
        <f>AVERAGE(C7:F7)</f>
        <v>-3.2499999999999993E-8</v>
      </c>
      <c r="L7">
        <f>STDEVP(C7:F7)</f>
        <v>4.3360678615538289E-9</v>
      </c>
    </row>
    <row r="8" spans="1:12">
      <c r="A8">
        <f t="shared" si="0"/>
        <v>3.1622776601683767E-6</v>
      </c>
      <c r="B8">
        <v>5.5</v>
      </c>
      <c r="C8" s="1">
        <v>-1.1249999999999999E-7</v>
      </c>
      <c r="D8" s="1">
        <v>-9.6874999999999999E-8</v>
      </c>
      <c r="E8" s="1">
        <v>-7.2186999999999996E-8</v>
      </c>
      <c r="F8" s="1">
        <v>-1.1469E-7</v>
      </c>
      <c r="G8" s="1">
        <v>-1.4625E-7</v>
      </c>
      <c r="H8" s="1">
        <v>-1.2344E-7</v>
      </c>
      <c r="I8" s="1">
        <v>-1.3437E-7</v>
      </c>
      <c r="J8" s="1">
        <v>-1.7968999999999999E-7</v>
      </c>
      <c r="K8" s="1">
        <f>AVERAGE(C8:J8)</f>
        <v>-1.2250025E-7</v>
      </c>
      <c r="L8">
        <f>STDEVP(C8:J8)</f>
        <v>3.0260481228617301E-8</v>
      </c>
    </row>
    <row r="9" spans="1:12">
      <c r="A9">
        <f t="shared" si="0"/>
        <v>3.1622776601683748E-5</v>
      </c>
      <c r="B9">
        <v>4.5</v>
      </c>
      <c r="C9" s="1">
        <v>-3.3531E-7</v>
      </c>
      <c r="D9" s="1">
        <v>-3.4093999999999998E-7</v>
      </c>
      <c r="E9" s="1">
        <v>-2.9438000000000002E-7</v>
      </c>
      <c r="F9" s="1">
        <v>-3.0499999999999999E-7</v>
      </c>
      <c r="G9" s="1">
        <v>-3.6469000000000002E-7</v>
      </c>
      <c r="H9" s="1">
        <v>-3.9125000000000001E-7</v>
      </c>
      <c r="I9" s="1">
        <v>-3.7687000000000001E-7</v>
      </c>
      <c r="J9" s="1">
        <v>-4.8031000000000004E-7</v>
      </c>
      <c r="K9" s="1">
        <f>AVERAGE(C9:J9)</f>
        <v>-3.6109375000000006E-7</v>
      </c>
      <c r="L9">
        <f>STDEVP(C9:J9)</f>
        <v>5.4831498004682507E-8</v>
      </c>
    </row>
    <row r="10" spans="1:12">
      <c r="A10">
        <f t="shared" si="0"/>
        <v>1E-4</v>
      </c>
      <c r="B10">
        <v>4</v>
      </c>
      <c r="C10" s="1"/>
      <c r="D10" s="1"/>
      <c r="E10" s="1"/>
      <c r="F10" s="1"/>
      <c r="G10" s="1">
        <v>-4.1563000000000002E-7</v>
      </c>
      <c r="H10" s="1">
        <v>-3.9125000000000001E-7</v>
      </c>
      <c r="I10" s="1">
        <v>-3.5844000000000003E-7</v>
      </c>
      <c r="J10" s="1">
        <v>-4.5280999999999999E-7</v>
      </c>
      <c r="K10" s="1">
        <f>AVERAGE(G10:J10)</f>
        <v>-4.045325E-7</v>
      </c>
      <c r="L10">
        <f>STDEVP(G10:J10)</f>
        <v>3.4477582843784151E-8</v>
      </c>
    </row>
    <row r="13" spans="1:12">
      <c r="B13" t="s">
        <v>57</v>
      </c>
    </row>
    <row r="14" spans="1:12">
      <c r="C14" s="17" t="s">
        <v>58</v>
      </c>
    </row>
    <row r="15" spans="1:12">
      <c r="C15" s="18" t="s">
        <v>116</v>
      </c>
    </row>
    <row r="18" spans="1:3">
      <c r="A18" s="4" t="s">
        <v>60</v>
      </c>
    </row>
    <row r="19" spans="1:3" ht="15.6">
      <c r="B19" s="4" t="s">
        <v>16</v>
      </c>
    </row>
    <row r="20" spans="1:3">
      <c r="B20" s="4" t="s">
        <v>62</v>
      </c>
      <c r="C20" s="4" t="s">
        <v>61</v>
      </c>
    </row>
    <row r="21" spans="1:3">
      <c r="A21" t="s">
        <v>22</v>
      </c>
      <c r="B21">
        <v>-15</v>
      </c>
      <c r="C21">
        <v>-418.971</v>
      </c>
    </row>
    <row r="22" spans="1:3">
      <c r="A22" t="s">
        <v>23</v>
      </c>
      <c r="B22">
        <v>-14.4</v>
      </c>
      <c r="C22">
        <v>-396.642</v>
      </c>
    </row>
    <row r="23" spans="1:3">
      <c r="A23" t="s">
        <v>24</v>
      </c>
      <c r="B23">
        <v>-40</v>
      </c>
      <c r="C23">
        <v>-284.25099999999998</v>
      </c>
    </row>
    <row r="24" spans="1:3">
      <c r="A24" t="s">
        <v>25</v>
      </c>
      <c r="B24">
        <v>-37.69</v>
      </c>
      <c r="C24">
        <v>-412.17</v>
      </c>
    </row>
    <row r="25" spans="1:3">
      <c r="A25" t="s">
        <v>26</v>
      </c>
      <c r="C25">
        <v>-459.96</v>
      </c>
    </row>
  </sheetData>
  <phoneticPr fontId="5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D1927-1595-452D-947D-E79BC0860F50}">
  <dimension ref="A1:R60"/>
  <sheetViews>
    <sheetView workbookViewId="0">
      <selection activeCell="C41" sqref="C41"/>
    </sheetView>
  </sheetViews>
  <sheetFormatPr baseColWidth="10" defaultRowHeight="14.4"/>
  <sheetData>
    <row r="1" spans="1:18">
      <c r="A1" s="4" t="s">
        <v>68</v>
      </c>
    </row>
    <row r="2" spans="1:18" ht="15.6">
      <c r="B2" s="4" t="s">
        <v>69</v>
      </c>
    </row>
    <row r="3" spans="1:18">
      <c r="B3" t="s">
        <v>20</v>
      </c>
      <c r="C3" t="s">
        <v>20</v>
      </c>
      <c r="D3" t="s">
        <v>20</v>
      </c>
      <c r="E3" t="s">
        <v>20</v>
      </c>
      <c r="F3" t="s">
        <v>20</v>
      </c>
      <c r="H3" t="s">
        <v>36</v>
      </c>
      <c r="I3" t="s">
        <v>36</v>
      </c>
      <c r="J3" t="s">
        <v>36</v>
      </c>
      <c r="K3" t="s">
        <v>36</v>
      </c>
      <c r="L3" t="s">
        <v>36</v>
      </c>
      <c r="N3" t="s">
        <v>21</v>
      </c>
      <c r="O3" t="s">
        <v>21</v>
      </c>
      <c r="P3" t="s">
        <v>21</v>
      </c>
      <c r="Q3" t="s">
        <v>21</v>
      </c>
      <c r="R3" t="s">
        <v>21</v>
      </c>
    </row>
    <row r="4" spans="1:18">
      <c r="A4" s="4" t="s">
        <v>50</v>
      </c>
      <c r="B4" s="5" t="s">
        <v>63</v>
      </c>
      <c r="C4" s="5" t="s">
        <v>64</v>
      </c>
      <c r="D4" s="5" t="s">
        <v>65</v>
      </c>
      <c r="E4" s="5" t="s">
        <v>66</v>
      </c>
      <c r="F4" s="5" t="s">
        <v>67</v>
      </c>
      <c r="H4" s="5" t="s">
        <v>63</v>
      </c>
      <c r="I4" s="5" t="s">
        <v>64</v>
      </c>
      <c r="J4" s="5" t="s">
        <v>65</v>
      </c>
      <c r="K4" s="5" t="s">
        <v>66</v>
      </c>
      <c r="L4" s="5" t="s">
        <v>67</v>
      </c>
      <c r="N4" s="5" t="s">
        <v>63</v>
      </c>
      <c r="O4" s="5" t="s">
        <v>64</v>
      </c>
      <c r="P4" s="5" t="s">
        <v>65</v>
      </c>
      <c r="Q4" s="5" t="s">
        <v>66</v>
      </c>
      <c r="R4" s="5" t="s">
        <v>67</v>
      </c>
    </row>
    <row r="5" spans="1:18">
      <c r="A5">
        <v>0</v>
      </c>
      <c r="B5">
        <v>1.1000000000000001E-3</v>
      </c>
      <c r="C5">
        <v>7.3000000000000001E-3</v>
      </c>
      <c r="D5">
        <v>1.57E-3</v>
      </c>
      <c r="E5">
        <v>-4.95E-4</v>
      </c>
      <c r="F5">
        <v>4.4700000000000002E-4</v>
      </c>
      <c r="H5">
        <v>1.2700000000000001E-3</v>
      </c>
      <c r="I5">
        <v>1.1299999999999999E-2</v>
      </c>
      <c r="J5">
        <v>1.81E-3</v>
      </c>
      <c r="K5">
        <v>9.1500000000000001E-4</v>
      </c>
      <c r="L5">
        <v>9.5399999999999999E-4</v>
      </c>
      <c r="N5">
        <v>6.3400000000000001E-4</v>
      </c>
      <c r="O5">
        <v>5.6499999999999996E-3</v>
      </c>
      <c r="P5">
        <v>9.0499999999999999E-4</v>
      </c>
      <c r="Q5">
        <v>4.57E-4</v>
      </c>
      <c r="R5">
        <v>4.7699999999999999E-4</v>
      </c>
    </row>
    <row r="6" spans="1:18">
      <c r="A6">
        <v>10</v>
      </c>
      <c r="B6">
        <v>6.7500000000000004E-2</v>
      </c>
      <c r="C6">
        <v>0.157</v>
      </c>
      <c r="D6">
        <v>0.27600000000000002</v>
      </c>
      <c r="E6">
        <v>0.33200000000000002</v>
      </c>
      <c r="F6">
        <v>0.35799999999999998</v>
      </c>
      <c r="H6">
        <v>4.6399999999999997E-2</v>
      </c>
      <c r="I6">
        <v>6.6299999999999998E-2</v>
      </c>
      <c r="J6">
        <v>5.3900000000000003E-2</v>
      </c>
      <c r="K6">
        <v>1.4200000000000001E-2</v>
      </c>
      <c r="L6">
        <v>5.8099999999999999E-2</v>
      </c>
      <c r="N6">
        <v>2.3199999999999998E-2</v>
      </c>
      <c r="O6">
        <v>3.3099999999999997E-2</v>
      </c>
      <c r="P6">
        <v>2.69E-2</v>
      </c>
      <c r="Q6">
        <v>7.11E-3</v>
      </c>
      <c r="R6">
        <v>2.9000000000000001E-2</v>
      </c>
    </row>
    <row r="7" spans="1:18">
      <c r="A7">
        <v>20</v>
      </c>
      <c r="B7">
        <v>9.2499999999999999E-2</v>
      </c>
      <c r="C7">
        <v>0.22500000000000001</v>
      </c>
      <c r="D7">
        <v>0.379</v>
      </c>
      <c r="E7">
        <v>0.45800000000000002</v>
      </c>
      <c r="F7">
        <v>0.49</v>
      </c>
      <c r="H7">
        <v>5.62E-2</v>
      </c>
      <c r="I7">
        <v>8.3900000000000002E-2</v>
      </c>
      <c r="J7">
        <v>7.2499999999999995E-2</v>
      </c>
      <c r="K7">
        <v>2.5000000000000001E-2</v>
      </c>
      <c r="L7">
        <v>0.08</v>
      </c>
      <c r="N7">
        <v>2.81E-2</v>
      </c>
      <c r="O7">
        <v>4.2000000000000003E-2</v>
      </c>
      <c r="P7">
        <v>3.6299999999999999E-2</v>
      </c>
      <c r="Q7">
        <v>1.2500000000000001E-2</v>
      </c>
      <c r="R7">
        <v>0.04</v>
      </c>
    </row>
    <row r="8" spans="1:18">
      <c r="A8">
        <v>50</v>
      </c>
      <c r="B8">
        <v>0.13500000000000001</v>
      </c>
      <c r="C8">
        <v>0.34799999999999998</v>
      </c>
      <c r="D8">
        <v>0.56499999999999895</v>
      </c>
      <c r="E8">
        <v>0.66700000000000004</v>
      </c>
      <c r="F8">
        <v>0.72099999999999997</v>
      </c>
      <c r="H8">
        <v>7.7700000000000005E-2</v>
      </c>
      <c r="I8">
        <v>0.13800000000000001</v>
      </c>
      <c r="J8">
        <v>0.13500000000000001</v>
      </c>
      <c r="K8">
        <v>1.24E-2</v>
      </c>
      <c r="L8">
        <v>0.14799999999999999</v>
      </c>
      <c r="N8">
        <v>3.8899999999999997E-2</v>
      </c>
      <c r="O8">
        <v>6.9099999999999898E-2</v>
      </c>
      <c r="P8">
        <v>6.7400000000000002E-2</v>
      </c>
      <c r="Q8">
        <v>6.1900000000000002E-3</v>
      </c>
      <c r="R8">
        <v>7.4200000000000002E-2</v>
      </c>
    </row>
    <row r="9" spans="1:18">
      <c r="A9">
        <v>100</v>
      </c>
      <c r="B9">
        <v>0.14699999999999999</v>
      </c>
      <c r="C9">
        <v>0.40699999999999997</v>
      </c>
      <c r="D9">
        <v>0.65</v>
      </c>
      <c r="E9">
        <v>0.76700000000000002</v>
      </c>
      <c r="F9">
        <v>0.84399999999999997</v>
      </c>
      <c r="H9">
        <v>8.3699999999999997E-2</v>
      </c>
      <c r="I9">
        <v>0.158</v>
      </c>
      <c r="J9">
        <v>0.154</v>
      </c>
      <c r="K9">
        <v>4.5999999999999999E-3</v>
      </c>
      <c r="L9">
        <v>0.17499999999999999</v>
      </c>
      <c r="N9">
        <v>4.19E-2</v>
      </c>
      <c r="O9">
        <v>7.9100000000000004E-2</v>
      </c>
      <c r="P9">
        <v>7.7200000000000005E-2</v>
      </c>
      <c r="Q9">
        <v>2.3E-3</v>
      </c>
      <c r="R9">
        <v>8.7400000000000005E-2</v>
      </c>
    </row>
    <row r="10" spans="1:18">
      <c r="A10">
        <v>200</v>
      </c>
      <c r="B10">
        <v>0.16900000000000001</v>
      </c>
      <c r="C10">
        <v>0.45800000000000002</v>
      </c>
      <c r="D10">
        <v>0.74299999999999999</v>
      </c>
      <c r="E10">
        <v>0.89700000000000002</v>
      </c>
      <c r="F10">
        <v>0.97199999999999998</v>
      </c>
      <c r="H10">
        <v>9.1200000000000003E-2</v>
      </c>
      <c r="I10">
        <v>0.159</v>
      </c>
      <c r="J10">
        <v>0.14000000000000001</v>
      </c>
      <c r="K10">
        <v>2.9700000000000001E-2</v>
      </c>
      <c r="L10">
        <v>0.224</v>
      </c>
      <c r="N10">
        <v>4.5600000000000002E-2</v>
      </c>
      <c r="O10">
        <v>7.9699999999999896E-2</v>
      </c>
      <c r="P10">
        <v>7.0199999999999999E-2</v>
      </c>
      <c r="Q10">
        <v>1.4800000000000001E-2</v>
      </c>
      <c r="R10">
        <v>0.112</v>
      </c>
    </row>
    <row r="11" spans="1:18">
      <c r="A11">
        <v>500</v>
      </c>
      <c r="B11">
        <v>0.17399999999999999</v>
      </c>
      <c r="C11">
        <v>0.49</v>
      </c>
      <c r="D11">
        <v>0.76700000000000002</v>
      </c>
      <c r="E11">
        <v>0.92700000000000005</v>
      </c>
      <c r="F11">
        <v>1.03</v>
      </c>
      <c r="H11">
        <v>9.8299999999999998E-2</v>
      </c>
      <c r="I11">
        <v>0.184</v>
      </c>
      <c r="J11">
        <v>0.20200000000000001</v>
      </c>
      <c r="K11">
        <v>3.3599999999999998E-2</v>
      </c>
      <c r="L11">
        <v>0.189</v>
      </c>
      <c r="N11">
        <v>4.9200000000000001E-2</v>
      </c>
      <c r="O11">
        <v>9.1800000000000007E-2</v>
      </c>
      <c r="P11">
        <v>0.10100000000000001</v>
      </c>
      <c r="Q11">
        <v>1.6799999999999999E-2</v>
      </c>
      <c r="R11">
        <v>9.4500000000000001E-2</v>
      </c>
    </row>
    <row r="12" spans="1:18">
      <c r="A12">
        <v>1000</v>
      </c>
      <c r="B12">
        <v>0.191</v>
      </c>
      <c r="C12">
        <v>0.54100000000000004</v>
      </c>
      <c r="D12">
        <v>0.84199999999999997</v>
      </c>
      <c r="E12">
        <v>1.01</v>
      </c>
      <c r="F12">
        <v>1.1100000000000001</v>
      </c>
      <c r="H12">
        <v>0.104</v>
      </c>
      <c r="I12">
        <v>0.185</v>
      </c>
      <c r="J12">
        <v>0.15</v>
      </c>
      <c r="K12">
        <v>1.4999999999999999E-2</v>
      </c>
      <c r="L12">
        <v>0.25800000000000001</v>
      </c>
      <c r="N12">
        <v>5.1900000000000002E-2</v>
      </c>
      <c r="O12">
        <v>9.2299999999999896E-2</v>
      </c>
      <c r="P12">
        <v>7.51E-2</v>
      </c>
      <c r="Q12">
        <v>7.4900000000000001E-3</v>
      </c>
      <c r="R12">
        <v>0.129</v>
      </c>
    </row>
    <row r="13" spans="1:18">
      <c r="A13">
        <v>2000</v>
      </c>
      <c r="B13">
        <v>0.186</v>
      </c>
      <c r="C13">
        <v>0.52600000000000002</v>
      </c>
      <c r="D13">
        <v>0.83699999999999997</v>
      </c>
      <c r="E13">
        <v>1</v>
      </c>
      <c r="F13">
        <v>1.0900000000000001</v>
      </c>
      <c r="H13">
        <v>9.9900000000000003E-2</v>
      </c>
      <c r="I13">
        <v>0.17899999999999999</v>
      </c>
      <c r="J13">
        <v>0.156</v>
      </c>
      <c r="K13">
        <v>6.2100000000000002E-3</v>
      </c>
      <c r="L13">
        <v>0.26300000000000001</v>
      </c>
      <c r="N13">
        <v>4.99E-2</v>
      </c>
      <c r="O13">
        <v>8.9599999999999999E-2</v>
      </c>
      <c r="P13">
        <v>7.7799999999999897E-2</v>
      </c>
      <c r="Q13">
        <v>3.1099999999999999E-3</v>
      </c>
      <c r="R13">
        <v>0.13100000000000001</v>
      </c>
    </row>
    <row r="17" spans="1:6">
      <c r="A17" s="4" t="s">
        <v>70</v>
      </c>
    </row>
    <row r="18" spans="1:6" ht="15.6">
      <c r="B18" s="4" t="s">
        <v>72</v>
      </c>
    </row>
    <row r="19" spans="1:6">
      <c r="A19" s="4" t="s">
        <v>71</v>
      </c>
      <c r="B19" t="s">
        <v>20</v>
      </c>
      <c r="C19" t="s">
        <v>36</v>
      </c>
      <c r="D19" t="s">
        <v>21</v>
      </c>
    </row>
    <row r="20" spans="1:6">
      <c r="A20">
        <v>-40</v>
      </c>
      <c r="B20" s="1">
        <v>1.3399999999999999E-8</v>
      </c>
      <c r="C20" s="1">
        <v>7.8899999999999998E-9</v>
      </c>
      <c r="D20" s="1">
        <v>3.94E-9</v>
      </c>
      <c r="F20" s="1"/>
    </row>
    <row r="21" spans="1:6">
      <c r="A21">
        <v>-60</v>
      </c>
      <c r="B21" s="1">
        <v>7.3399999999999996E-8</v>
      </c>
      <c r="C21" s="1">
        <v>4.1999999999999999E-8</v>
      </c>
      <c r="D21" s="1">
        <v>2.0999999999999999E-8</v>
      </c>
      <c r="F21" s="1"/>
    </row>
    <row r="22" spans="1:6">
      <c r="A22">
        <v>-80</v>
      </c>
      <c r="B22" s="1">
        <v>2.0599999999999999E-7</v>
      </c>
      <c r="C22" s="1">
        <v>7.8300000000000006E-8</v>
      </c>
      <c r="D22" s="1">
        <v>3.9099999999999999E-8</v>
      </c>
      <c r="F22" s="1"/>
    </row>
    <row r="23" spans="1:6">
      <c r="A23">
        <v>-100</v>
      </c>
      <c r="B23" s="1">
        <v>3.2356400000000002E-7</v>
      </c>
      <c r="C23" s="1">
        <v>9.0265799999999998E-8</v>
      </c>
      <c r="D23" s="1">
        <v>4.51E-8</v>
      </c>
      <c r="F23" s="1"/>
    </row>
    <row r="24" spans="1:6">
      <c r="A24">
        <v>-120</v>
      </c>
      <c r="B24" s="1">
        <v>3.84144E-7</v>
      </c>
      <c r="C24" s="1">
        <v>3.0483399999999998E-8</v>
      </c>
      <c r="D24" s="1">
        <v>1.52E-8</v>
      </c>
      <c r="F24" s="1"/>
    </row>
    <row r="25" spans="1:6">
      <c r="A25">
        <v>-140</v>
      </c>
      <c r="B25" s="1">
        <v>4.16586E-7</v>
      </c>
      <c r="C25" s="1">
        <v>6.54954E-8</v>
      </c>
      <c r="D25" s="1">
        <v>3.2700000000000002E-8</v>
      </c>
      <c r="F25" s="1"/>
    </row>
    <row r="29" spans="1:6">
      <c r="A29" s="4" t="s">
        <v>73</v>
      </c>
    </row>
    <row r="30" spans="1:6" ht="15.6">
      <c r="B30" s="4" t="s">
        <v>74</v>
      </c>
    </row>
    <row r="31" spans="1:6">
      <c r="A31" s="4" t="s">
        <v>71</v>
      </c>
      <c r="B31" t="s">
        <v>20</v>
      </c>
      <c r="C31" t="s">
        <v>36</v>
      </c>
      <c r="D31" t="s">
        <v>21</v>
      </c>
    </row>
    <row r="32" spans="1:6">
      <c r="A32">
        <v>-60</v>
      </c>
      <c r="B32" s="1">
        <v>21.7</v>
      </c>
      <c r="C32" s="1">
        <v>12.5</v>
      </c>
      <c r="D32" s="1">
        <v>6.26</v>
      </c>
    </row>
    <row r="33" spans="1:11">
      <c r="A33">
        <v>-80</v>
      </c>
      <c r="B33" s="1">
        <v>28.6</v>
      </c>
      <c r="C33" s="1">
        <v>8.4600000000000009</v>
      </c>
      <c r="D33" s="1">
        <v>4.2300000000000004</v>
      </c>
    </row>
    <row r="34" spans="1:11">
      <c r="A34">
        <v>-100</v>
      </c>
      <c r="B34" s="1">
        <v>23.629015119999998</v>
      </c>
      <c r="C34" s="1">
        <v>1.16208161</v>
      </c>
      <c r="D34" s="1">
        <v>0.58099999999999996</v>
      </c>
    </row>
    <row r="35" spans="1:11">
      <c r="A35">
        <v>-120</v>
      </c>
      <c r="B35" s="1">
        <v>23.904201489999998</v>
      </c>
      <c r="C35" s="1">
        <v>1.4793279850000001</v>
      </c>
      <c r="D35" s="1">
        <v>0.74</v>
      </c>
    </row>
    <row r="36" spans="1:11">
      <c r="A36">
        <v>-140</v>
      </c>
      <c r="B36" s="1">
        <v>24.47373906</v>
      </c>
      <c r="C36" s="1">
        <v>2.6515111519999999</v>
      </c>
      <c r="D36" s="1">
        <v>1.33</v>
      </c>
    </row>
    <row r="40" spans="1:11">
      <c r="A40" s="4" t="s">
        <v>78</v>
      </c>
    </row>
    <row r="41" spans="1:11" ht="15.6">
      <c r="C41" s="4" t="s">
        <v>77</v>
      </c>
    </row>
    <row r="42" spans="1:11">
      <c r="C42" t="s">
        <v>20</v>
      </c>
      <c r="D42" t="s">
        <v>20</v>
      </c>
      <c r="E42" t="s">
        <v>20</v>
      </c>
      <c r="F42" t="s">
        <v>20</v>
      </c>
      <c r="H42" t="s">
        <v>36</v>
      </c>
      <c r="I42" t="s">
        <v>36</v>
      </c>
      <c r="J42" t="s">
        <v>36</v>
      </c>
      <c r="K42" t="s">
        <v>36</v>
      </c>
    </row>
    <row r="43" spans="1:11">
      <c r="A43" s="4" t="s">
        <v>50</v>
      </c>
      <c r="B43" s="4" t="s">
        <v>52</v>
      </c>
      <c r="C43" s="5" t="s">
        <v>63</v>
      </c>
      <c r="D43" s="5" t="s">
        <v>75</v>
      </c>
      <c r="E43" s="5" t="s">
        <v>66</v>
      </c>
      <c r="F43" s="5" t="s">
        <v>76</v>
      </c>
      <c r="H43" s="5" t="s">
        <v>63</v>
      </c>
      <c r="I43" s="5" t="s">
        <v>75</v>
      </c>
      <c r="J43" s="5" t="s">
        <v>66</v>
      </c>
      <c r="K43" s="5" t="s">
        <v>76</v>
      </c>
    </row>
    <row r="44" spans="1:11">
      <c r="A44">
        <f>10^-B44</f>
        <v>3.1622776601683779E-9</v>
      </c>
      <c r="B44">
        <v>8.5</v>
      </c>
      <c r="C44" s="10">
        <v>-1.2451449213518404E-3</v>
      </c>
      <c r="D44" s="10">
        <v>8.7884226264651306E-4</v>
      </c>
      <c r="E44">
        <v>-3.5678443379763547E-4</v>
      </c>
      <c r="F44">
        <v>1.5170099892201886E-3</v>
      </c>
      <c r="H44" s="10">
        <v>1.9440809963980157E-3</v>
      </c>
      <c r="I44" s="10">
        <v>1.2831529739136191E-3</v>
      </c>
      <c r="J44">
        <v>8.420460209133952E-4</v>
      </c>
      <c r="K44">
        <v>3.0129469598424432E-3</v>
      </c>
    </row>
    <row r="45" spans="1:11">
      <c r="A45">
        <f t="shared" ref="A45:A50" si="0">10^-B45</f>
        <v>3.1622776601683699E-8</v>
      </c>
      <c r="B45">
        <v>7.5</v>
      </c>
      <c r="C45" s="10">
        <v>-1.1896198435571338E-4</v>
      </c>
      <c r="D45" s="10">
        <v>4.8425946677247772E-4</v>
      </c>
      <c r="E45">
        <v>-7.7046005108169103E-5</v>
      </c>
      <c r="F45">
        <v>9.2276353360856104E-4</v>
      </c>
      <c r="H45" s="10">
        <v>4.5876333226277811E-4</v>
      </c>
      <c r="I45" s="10">
        <v>1.0216861686367165E-3</v>
      </c>
      <c r="J45">
        <v>2.3705856750128327E-3</v>
      </c>
      <c r="K45">
        <v>5.3032237424700639E-3</v>
      </c>
    </row>
    <row r="46" spans="1:11">
      <c r="A46">
        <f t="shared" si="0"/>
        <v>3.1622776601683734E-7</v>
      </c>
      <c r="B46">
        <v>6.5</v>
      </c>
      <c r="C46" s="10">
        <v>5.8715227715178575E-6</v>
      </c>
      <c r="D46" s="10">
        <v>-9.361951859749455E-5</v>
      </c>
      <c r="E46">
        <v>3.6264643710501544E-3</v>
      </c>
      <c r="F46">
        <v>1.9574750900000056E-2</v>
      </c>
      <c r="H46" s="10">
        <v>3.9745042790719631E-4</v>
      </c>
      <c r="I46" s="10">
        <v>5.1679305907241903E-4</v>
      </c>
      <c r="J46">
        <v>7.906828248110934E-3</v>
      </c>
      <c r="K46">
        <v>9.7514514419512494E-3</v>
      </c>
    </row>
    <row r="47" spans="1:11">
      <c r="A47">
        <f t="shared" si="0"/>
        <v>9.9999999999999995E-7</v>
      </c>
      <c r="B47">
        <v>6</v>
      </c>
      <c r="C47" s="10">
        <v>-3.771747745470422E-4</v>
      </c>
      <c r="D47" s="10">
        <v>1.1569258174005525E-3</v>
      </c>
      <c r="E47">
        <v>4.9728049629222407E-2</v>
      </c>
      <c r="F47">
        <v>0.177677219023373</v>
      </c>
      <c r="H47" s="10">
        <v>1.3728849522205366E-3</v>
      </c>
      <c r="I47" s="10">
        <v>1.7839447676361894E-3</v>
      </c>
      <c r="J47">
        <v>2.9355579747400801E-2</v>
      </c>
      <c r="K47">
        <v>8.3491335069122888E-2</v>
      </c>
    </row>
    <row r="48" spans="1:11">
      <c r="A48">
        <f t="shared" si="0"/>
        <v>3.1622776601683767E-6</v>
      </c>
      <c r="B48">
        <v>5.5</v>
      </c>
      <c r="C48" s="10">
        <v>-1.133374551296248E-4</v>
      </c>
      <c r="D48" s="10">
        <v>2.5649284417643633E-2</v>
      </c>
      <c r="E48">
        <v>0.24031671836963375</v>
      </c>
      <c r="F48">
        <v>0.44308303617175293</v>
      </c>
      <c r="H48" s="10">
        <v>1.0879080184186532E-3</v>
      </c>
      <c r="I48" s="10">
        <v>2.3447919133006759E-2</v>
      </c>
      <c r="J48">
        <v>7.5891957249724695E-2</v>
      </c>
      <c r="K48">
        <v>0.11407820313427733</v>
      </c>
    </row>
    <row r="49" spans="1:11">
      <c r="A49">
        <f t="shared" si="0"/>
        <v>3.1622776601683748E-5</v>
      </c>
      <c r="B49">
        <v>4.5</v>
      </c>
      <c r="C49" s="10">
        <v>7.4188874073950445E-2</v>
      </c>
      <c r="D49" s="10">
        <v>0.49340645195864985</v>
      </c>
      <c r="E49">
        <v>1</v>
      </c>
      <c r="F49">
        <v>1.2941190286871198</v>
      </c>
      <c r="H49" s="10">
        <v>5.4117522865915028E-2</v>
      </c>
      <c r="I49" s="10">
        <v>0.1243770425011263</v>
      </c>
      <c r="J49">
        <v>0</v>
      </c>
      <c r="K49">
        <v>0.16927577330576521</v>
      </c>
    </row>
    <row r="50" spans="1:11">
      <c r="A50">
        <f t="shared" si="0"/>
        <v>1E-4</v>
      </c>
      <c r="B50">
        <v>4</v>
      </c>
      <c r="C50" s="10">
        <v>0.35400028077058632</v>
      </c>
      <c r="D50" s="10">
        <v>0.90277302231124945</v>
      </c>
      <c r="E50">
        <v>1.3628109646624826</v>
      </c>
      <c r="F50">
        <v>1.6548514350905195</v>
      </c>
      <c r="H50" s="10">
        <v>0.13692706617200437</v>
      </c>
      <c r="I50" s="10">
        <v>0.18047529844016441</v>
      </c>
      <c r="J50">
        <v>0.12309199344112103</v>
      </c>
      <c r="K50">
        <v>0.31385491505408414</v>
      </c>
    </row>
    <row r="54" spans="1:11">
      <c r="A54" s="4" t="s">
        <v>79</v>
      </c>
    </row>
    <row r="55" spans="1:11" ht="15.6">
      <c r="B55" s="4" t="s">
        <v>74</v>
      </c>
    </row>
    <row r="56" spans="1:11">
      <c r="A56" s="4" t="s">
        <v>71</v>
      </c>
      <c r="B56" t="s">
        <v>20</v>
      </c>
      <c r="C56" t="s">
        <v>36</v>
      </c>
    </row>
    <row r="57" spans="1:11">
      <c r="A57">
        <v>-60</v>
      </c>
      <c r="B57">
        <v>82.239999999999895</v>
      </c>
      <c r="C57">
        <v>9.3528677820000006</v>
      </c>
    </row>
    <row r="58" spans="1:11">
      <c r="A58">
        <v>-90</v>
      </c>
      <c r="B58">
        <v>34.661176730000001</v>
      </c>
      <c r="C58">
        <v>4.8248255359999996</v>
      </c>
    </row>
    <row r="59" spans="1:11">
      <c r="A59">
        <v>-120</v>
      </c>
      <c r="B59">
        <v>16.559999999999999</v>
      </c>
      <c r="C59">
        <v>5.1105954889999996</v>
      </c>
    </row>
    <row r="60" spans="1:11">
      <c r="A60">
        <v>-150</v>
      </c>
      <c r="B60">
        <v>14.1646959</v>
      </c>
      <c r="C60">
        <v>7.33983498200000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1CDB-EFE9-4098-A6C4-B54181F98FAB}">
  <dimension ref="A1:K27"/>
  <sheetViews>
    <sheetView workbookViewId="0">
      <selection activeCell="A17" sqref="A17"/>
    </sheetView>
  </sheetViews>
  <sheetFormatPr baseColWidth="10" defaultRowHeight="14.4"/>
  <sheetData>
    <row r="1" spans="1:11">
      <c r="A1" s="4" t="s">
        <v>81</v>
      </c>
    </row>
    <row r="2" spans="1:11">
      <c r="B2" s="4" t="s">
        <v>80</v>
      </c>
    </row>
    <row r="3" spans="1:11">
      <c r="A3" s="4" t="s">
        <v>50</v>
      </c>
      <c r="B3" t="s">
        <v>22</v>
      </c>
      <c r="C3" t="s">
        <v>23</v>
      </c>
      <c r="D3" t="s">
        <v>24</v>
      </c>
      <c r="E3" s="4" t="s">
        <v>20</v>
      </c>
      <c r="F3" s="4" t="s">
        <v>36</v>
      </c>
    </row>
    <row r="4" spans="1:11">
      <c r="A4">
        <v>10</v>
      </c>
      <c r="B4">
        <v>17.706499272755117</v>
      </c>
      <c r="C4">
        <v>16.874480465502906</v>
      </c>
      <c r="D4">
        <v>7.037500000000005</v>
      </c>
      <c r="E4">
        <f>AVERAGE(B4:D4)</f>
        <v>13.872826579419344</v>
      </c>
      <c r="F4">
        <f>STDEVP(B4:D4)</f>
        <v>4.8452265794554723</v>
      </c>
    </row>
    <row r="5" spans="1:11">
      <c r="A5">
        <v>20</v>
      </c>
      <c r="B5">
        <v>41.552474391199773</v>
      </c>
      <c r="C5">
        <v>31.666666666666654</v>
      </c>
      <c r="D5">
        <v>22.351515151515148</v>
      </c>
      <c r="E5">
        <f>AVERAGE(B5:D5)</f>
        <v>31.85688540312719</v>
      </c>
      <c r="F5">
        <f>STDEVP(B5:D5)</f>
        <v>7.8399126826252985</v>
      </c>
    </row>
    <row r="6" spans="1:11">
      <c r="A6">
        <v>50</v>
      </c>
      <c r="B6">
        <v>75.642154566744736</v>
      </c>
      <c r="C6">
        <v>46.578881987577653</v>
      </c>
      <c r="D6">
        <v>38.112195121951231</v>
      </c>
      <c r="E6">
        <f>AVERAGE(B6:D6)</f>
        <v>53.444410558757873</v>
      </c>
      <c r="F6">
        <f>STDEVP(B6:D6)</f>
        <v>16.072255098009347</v>
      </c>
    </row>
    <row r="7" spans="1:11">
      <c r="A7">
        <v>100</v>
      </c>
      <c r="B7">
        <v>90.871573467087828</v>
      </c>
      <c r="C7">
        <v>67.152941176470577</v>
      </c>
      <c r="D7">
        <v>60.178258223860837</v>
      </c>
      <c r="E7">
        <f>AVERAGE(B7:D7)</f>
        <v>72.734257622473081</v>
      </c>
      <c r="F7">
        <f>STDEVP(B7:D7)</f>
        <v>13.137306170034513</v>
      </c>
    </row>
    <row r="8" spans="1:11">
      <c r="A8">
        <v>200</v>
      </c>
      <c r="B8">
        <v>95.979077215703285</v>
      </c>
      <c r="C8">
        <v>79.090909090909093</v>
      </c>
      <c r="D8">
        <v>72.961796609091195</v>
      </c>
      <c r="E8">
        <f>AVERAGE(B8:D8)</f>
        <v>82.677260971901191</v>
      </c>
      <c r="F8">
        <f>STDEVP(B8:D8)</f>
        <v>9.7329420523499817</v>
      </c>
    </row>
    <row r="9" spans="1:11">
      <c r="A9">
        <v>500</v>
      </c>
      <c r="B9">
        <v>99.198717948717942</v>
      </c>
      <c r="C9">
        <v>81.566820276497694</v>
      </c>
      <c r="D9">
        <v>76.284584980237156</v>
      </c>
      <c r="E9">
        <f>AVERAGE(B9:D9)</f>
        <v>85.683374401817602</v>
      </c>
      <c r="F9">
        <f>STDEVP(B9:D9)</f>
        <v>9.7970705085524337</v>
      </c>
    </row>
    <row r="10" spans="1:11">
      <c r="A10">
        <v>1000</v>
      </c>
      <c r="B10">
        <v>98.173493741171896</v>
      </c>
      <c r="C10">
        <v>85.981308411214954</v>
      </c>
      <c r="D10">
        <v>79.083998661375915</v>
      </c>
      <c r="E10">
        <f>AVERAGE(B10:D10)</f>
        <v>87.746266937920907</v>
      </c>
      <c r="F10">
        <f>STDEVP(B10:D10)</f>
        <v>7.8925498436239563</v>
      </c>
    </row>
    <row r="11" spans="1:11">
      <c r="A11">
        <v>2000</v>
      </c>
      <c r="B11">
        <v>98.625954198473281</v>
      </c>
      <c r="C11">
        <v>88.037819629459491</v>
      </c>
      <c r="D11">
        <v>82.466281310211954</v>
      </c>
      <c r="E11">
        <f>AVERAGE(B11:D11)</f>
        <v>89.710018379381566</v>
      </c>
      <c r="F11">
        <f>STDEVP(B11:D11)</f>
        <v>6.7022853544311181</v>
      </c>
    </row>
    <row r="15" spans="1:11">
      <c r="A15" s="4" t="s">
        <v>82</v>
      </c>
    </row>
    <row r="16" spans="1:11">
      <c r="B16" s="4" t="s">
        <v>83</v>
      </c>
      <c r="C16" s="4" t="s">
        <v>84</v>
      </c>
      <c r="D16" s="4" t="s">
        <v>85</v>
      </c>
      <c r="E16" s="4" t="s">
        <v>83</v>
      </c>
      <c r="F16" s="4" t="s">
        <v>84</v>
      </c>
      <c r="G16" s="4" t="s">
        <v>85</v>
      </c>
      <c r="H16" s="4" t="s">
        <v>83</v>
      </c>
      <c r="I16" s="4" t="s">
        <v>84</v>
      </c>
      <c r="J16" s="4" t="s">
        <v>85</v>
      </c>
      <c r="K16" s="4" t="s">
        <v>52</v>
      </c>
    </row>
    <row r="17" spans="1:11">
      <c r="B17" s="4">
        <v>20</v>
      </c>
      <c r="C17" s="4">
        <v>20</v>
      </c>
      <c r="D17" s="4">
        <v>20</v>
      </c>
      <c r="E17" s="4">
        <v>200</v>
      </c>
      <c r="F17" s="4">
        <v>200</v>
      </c>
      <c r="G17" s="4">
        <v>200</v>
      </c>
      <c r="H17" s="4">
        <v>2000</v>
      </c>
      <c r="I17" s="4">
        <v>2000</v>
      </c>
      <c r="J17" s="4">
        <v>2000</v>
      </c>
      <c r="K17" s="4" t="s">
        <v>50</v>
      </c>
    </row>
    <row r="18" spans="1:11">
      <c r="A18" t="s">
        <v>22</v>
      </c>
      <c r="B18">
        <v>0.58672999999999997</v>
      </c>
      <c r="C18">
        <v>0.88373000000000002</v>
      </c>
      <c r="D18">
        <v>0.86848999999999998</v>
      </c>
      <c r="E18">
        <v>0.78315999999999997</v>
      </c>
      <c r="F18">
        <v>1.13507</v>
      </c>
      <c r="G18">
        <v>0.97014999999999996</v>
      </c>
      <c r="H18">
        <v>0.84880999999999995</v>
      </c>
      <c r="I18">
        <v>1.23004</v>
      </c>
      <c r="J18">
        <v>0.99863000000000002</v>
      </c>
    </row>
    <row r="19" spans="1:11">
      <c r="A19" t="s">
        <v>23</v>
      </c>
      <c r="B19">
        <v>0.15579999999999999</v>
      </c>
      <c r="C19">
        <v>0.18325</v>
      </c>
      <c r="D19">
        <v>0.89239000000000002</v>
      </c>
      <c r="E19">
        <v>0.74719999999999998</v>
      </c>
      <c r="F19">
        <v>1.01345</v>
      </c>
      <c r="G19">
        <v>0.99982000000000004</v>
      </c>
      <c r="H19">
        <v>0.91302000000000005</v>
      </c>
      <c r="I19">
        <v>1.2130799999999999</v>
      </c>
      <c r="J19">
        <v>0.94696000000000002</v>
      </c>
    </row>
    <row r="20" spans="1:11">
      <c r="A20" t="s">
        <v>24</v>
      </c>
      <c r="B20">
        <v>0.17088</v>
      </c>
      <c r="C20">
        <v>0.10707999999999999</v>
      </c>
      <c r="D20">
        <v>0.84533999999999998</v>
      </c>
      <c r="E20">
        <v>0.87136999999999998</v>
      </c>
      <c r="F20">
        <v>1.12568</v>
      </c>
      <c r="G20">
        <v>0.93386000000000002</v>
      </c>
      <c r="H20">
        <v>0.98672000000000004</v>
      </c>
      <c r="I20">
        <v>1.4230799999999999</v>
      </c>
      <c r="J20">
        <v>0.93915999999999999</v>
      </c>
    </row>
    <row r="21" spans="1:11">
      <c r="A21" t="s">
        <v>25</v>
      </c>
      <c r="B21">
        <v>0.42276999999999998</v>
      </c>
      <c r="C21">
        <v>0.60919000000000001</v>
      </c>
      <c r="D21">
        <v>0.94166000000000005</v>
      </c>
      <c r="E21">
        <v>0.81120000000000003</v>
      </c>
      <c r="F21">
        <v>0.94142999999999999</v>
      </c>
      <c r="G21">
        <v>1.0467900000000001</v>
      </c>
      <c r="H21">
        <v>1.07402</v>
      </c>
      <c r="I21">
        <v>1.0536799999999999</v>
      </c>
      <c r="J21">
        <v>1.3505</v>
      </c>
    </row>
    <row r="22" spans="1:11">
      <c r="A22" t="s">
        <v>26</v>
      </c>
      <c r="B22">
        <v>0.22067000000000001</v>
      </c>
      <c r="C22">
        <v>0.34615000000000001</v>
      </c>
      <c r="D22">
        <v>0.84824999999999995</v>
      </c>
      <c r="E22">
        <v>0.86207999999999996</v>
      </c>
      <c r="F22">
        <v>0.90544999999999998</v>
      </c>
      <c r="G22">
        <v>1.1424099999999999</v>
      </c>
      <c r="H22">
        <v>0.94518000000000002</v>
      </c>
      <c r="I22">
        <v>1.02928</v>
      </c>
      <c r="J22">
        <v>1.2591399999999999</v>
      </c>
    </row>
    <row r="23" spans="1:11">
      <c r="A23" t="s">
        <v>49</v>
      </c>
      <c r="B23">
        <v>0.11601</v>
      </c>
      <c r="C23">
        <v>0.34959000000000001</v>
      </c>
      <c r="E23">
        <v>0.82089000000000001</v>
      </c>
      <c r="F23">
        <v>0.97002999999999995</v>
      </c>
      <c r="G23">
        <v>1.0973200000000001</v>
      </c>
      <c r="H23">
        <v>0.81791000000000003</v>
      </c>
      <c r="I23">
        <v>1.13975</v>
      </c>
      <c r="J23">
        <v>1.0833999999999999</v>
      </c>
    </row>
    <row r="24" spans="1:11">
      <c r="A24" t="s">
        <v>55</v>
      </c>
      <c r="B24">
        <v>0.46903</v>
      </c>
      <c r="D24">
        <v>0.94506000000000001</v>
      </c>
      <c r="E24">
        <v>0.74856</v>
      </c>
      <c r="G24">
        <v>0.64158999999999999</v>
      </c>
      <c r="H24">
        <v>0.93191000000000002</v>
      </c>
      <c r="J24">
        <v>1.0936999999999999</v>
      </c>
    </row>
    <row r="25" spans="1:11">
      <c r="A25" t="s">
        <v>56</v>
      </c>
      <c r="B25">
        <v>0.12848000000000001</v>
      </c>
      <c r="E25">
        <v>0.78029000000000004</v>
      </c>
      <c r="H25">
        <v>0.93447999999999998</v>
      </c>
    </row>
    <row r="26" spans="1:11">
      <c r="A26" t="s">
        <v>102</v>
      </c>
      <c r="B26">
        <v>0.12235</v>
      </c>
      <c r="E26">
        <v>0.72809000000000001</v>
      </c>
      <c r="H26">
        <v>0.88970000000000005</v>
      </c>
    </row>
    <row r="27" spans="1:11">
      <c r="A27" t="s">
        <v>103</v>
      </c>
      <c r="E27">
        <v>0.78596999999999995</v>
      </c>
      <c r="H27">
        <v>1.17805</v>
      </c>
    </row>
  </sheetData>
  <phoneticPr fontId="5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01AFA-5846-4F28-8DC0-FB8BDE1718B1}">
  <dimension ref="A1:O31"/>
  <sheetViews>
    <sheetView workbookViewId="0">
      <selection activeCell="H30" sqref="H30:H31"/>
    </sheetView>
  </sheetViews>
  <sheetFormatPr baseColWidth="10" defaultRowHeight="14.4"/>
  <sheetData>
    <row r="1" spans="1:14">
      <c r="A1" s="4" t="s">
        <v>86</v>
      </c>
    </row>
    <row r="2" spans="1:14" ht="15.6">
      <c r="B2" s="4" t="s">
        <v>16</v>
      </c>
      <c r="H2" s="4" t="s">
        <v>87</v>
      </c>
    </row>
    <row r="3" spans="1:14">
      <c r="A3" s="4" t="s">
        <v>50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s="4" t="s">
        <v>20</v>
      </c>
      <c r="N3" s="4" t="s">
        <v>36</v>
      </c>
    </row>
    <row r="4" spans="1:14">
      <c r="A4">
        <v>0.1</v>
      </c>
      <c r="B4" s="1">
        <v>-9.1099999999999996E-10</v>
      </c>
      <c r="C4" s="1">
        <v>-1.09E-8</v>
      </c>
      <c r="D4" s="1">
        <v>-4.0599999999999996E-9</v>
      </c>
      <c r="E4" s="1">
        <v>-6.5599999999999997E-9</v>
      </c>
      <c r="F4" s="1">
        <v>-3.7499999999999997E-9</v>
      </c>
      <c r="H4">
        <v>3.7000000000000002E-3</v>
      </c>
      <c r="I4">
        <v>2.7799999999999998E-2</v>
      </c>
      <c r="J4">
        <v>9.2700000000000005E-3</v>
      </c>
      <c r="K4">
        <v>1.1599999999999999E-2</v>
      </c>
      <c r="L4">
        <v>7.8600000000000007E-3</v>
      </c>
      <c r="M4">
        <v>1.2E-2</v>
      </c>
      <c r="N4">
        <v>8.2697770000000007E-3</v>
      </c>
    </row>
    <row r="5" spans="1:14">
      <c r="A5">
        <v>0.5</v>
      </c>
      <c r="B5" s="1">
        <v>-1.4699999999999999E-8</v>
      </c>
      <c r="C5" s="1">
        <v>-1.7800000000000001E-8</v>
      </c>
      <c r="D5" s="1">
        <v>-2.5300000000000002E-8</v>
      </c>
      <c r="E5" s="1">
        <v>-3.25E-8</v>
      </c>
      <c r="F5" s="1">
        <v>-2.9099999999999999E-8</v>
      </c>
      <c r="H5">
        <v>5.9799999999999999E-2</v>
      </c>
      <c r="I5">
        <v>4.5199999999999997E-2</v>
      </c>
      <c r="J5">
        <v>5.7799999999999997E-2</v>
      </c>
      <c r="K5">
        <v>5.7500000000000002E-2</v>
      </c>
      <c r="L5">
        <v>6.0900000000000003E-2</v>
      </c>
      <c r="M5">
        <v>5.62E-2</v>
      </c>
      <c r="N5">
        <v>5.663693E-3</v>
      </c>
    </row>
    <row r="6" spans="1:14">
      <c r="A6">
        <v>1</v>
      </c>
      <c r="B6" s="1">
        <v>-2.62E-8</v>
      </c>
      <c r="C6" s="1">
        <v>-3.3099999999999999E-8</v>
      </c>
      <c r="D6" s="1">
        <v>-4.0900000000000002E-8</v>
      </c>
      <c r="E6" s="1">
        <v>-5.91E-8</v>
      </c>
      <c r="F6" s="1">
        <v>-4.9700000000000002E-8</v>
      </c>
      <c r="H6">
        <v>0.106</v>
      </c>
      <c r="I6">
        <v>8.4099999999999897E-2</v>
      </c>
      <c r="J6">
        <v>9.3399999999999997E-2</v>
      </c>
      <c r="K6">
        <v>0.105</v>
      </c>
      <c r="L6">
        <v>0.104</v>
      </c>
      <c r="M6">
        <v>9.8500000000000004E-2</v>
      </c>
      <c r="N6">
        <v>8.5259610000000003E-3</v>
      </c>
    </row>
    <row r="7" spans="1:14">
      <c r="A7">
        <v>2</v>
      </c>
      <c r="B7" s="1">
        <v>-4.51E-8</v>
      </c>
      <c r="C7" s="1">
        <v>-6.2800000000000006E-8</v>
      </c>
      <c r="D7" s="1">
        <v>-7.3099999999999999E-8</v>
      </c>
      <c r="E7" s="1">
        <v>-9.9999999999999995E-8</v>
      </c>
      <c r="F7" s="1">
        <v>-8.7499999999999996E-8</v>
      </c>
      <c r="H7">
        <v>0.183</v>
      </c>
      <c r="I7">
        <v>0.159</v>
      </c>
      <c r="J7">
        <v>0.16700000000000001</v>
      </c>
      <c r="K7">
        <v>0.17699999999999999</v>
      </c>
      <c r="L7">
        <v>0.183</v>
      </c>
      <c r="M7">
        <v>0.17399999999999999</v>
      </c>
      <c r="N7">
        <v>9.4155300000000001E-3</v>
      </c>
    </row>
    <row r="8" spans="1:14">
      <c r="A8">
        <v>5</v>
      </c>
      <c r="B8" s="1">
        <v>-7.9700000000000006E-8</v>
      </c>
      <c r="C8" s="1">
        <v>-1.17E-7</v>
      </c>
      <c r="D8" s="1">
        <v>-1.3799999999999999E-7</v>
      </c>
      <c r="E8" s="1">
        <v>-1.8799999999999999E-7</v>
      </c>
      <c r="F8" s="1">
        <v>-1.68E-7</v>
      </c>
      <c r="H8">
        <v>0.32300000000000001</v>
      </c>
      <c r="I8">
        <v>0.29699999999999999</v>
      </c>
      <c r="J8">
        <v>0.315</v>
      </c>
      <c r="K8">
        <v>0.33400000000000002</v>
      </c>
      <c r="L8">
        <v>0.35299999999999998</v>
      </c>
      <c r="M8">
        <v>0.32400000000000001</v>
      </c>
      <c r="N8">
        <v>1.8663605E-2</v>
      </c>
    </row>
    <row r="9" spans="1:14">
      <c r="A9">
        <v>10</v>
      </c>
      <c r="B9" s="1">
        <v>-1.11E-7</v>
      </c>
      <c r="C9" s="1">
        <v>-1.74E-7</v>
      </c>
      <c r="D9" s="1">
        <v>-2.1E-7</v>
      </c>
      <c r="E9" s="1">
        <v>-2.7500000000000001E-7</v>
      </c>
      <c r="F9" s="1">
        <v>-2.4999999999999999E-7</v>
      </c>
      <c r="H9">
        <v>0.44900000000000001</v>
      </c>
      <c r="I9">
        <v>0.442</v>
      </c>
      <c r="J9">
        <v>0.47899999999999998</v>
      </c>
      <c r="K9">
        <v>0.48699999999999999</v>
      </c>
      <c r="L9">
        <v>0.52400000000000002</v>
      </c>
      <c r="M9">
        <v>0.47599999999999998</v>
      </c>
      <c r="N9">
        <v>2.9383337999999998E-2</v>
      </c>
    </row>
    <row r="10" spans="1:14">
      <c r="A10">
        <v>30</v>
      </c>
      <c r="B10" s="1">
        <v>-1.97E-7</v>
      </c>
      <c r="C10" s="1">
        <v>-3.0499999999999999E-7</v>
      </c>
      <c r="D10" s="1">
        <v>-3.53E-7</v>
      </c>
      <c r="E10" s="1">
        <v>-4.51E-7</v>
      </c>
      <c r="F10" s="1">
        <v>-3.9499999999999998E-7</v>
      </c>
      <c r="H10">
        <v>0.79700000000000004</v>
      </c>
      <c r="I10">
        <v>0.77300000000000002</v>
      </c>
      <c r="J10">
        <v>0.80500000000000005</v>
      </c>
      <c r="K10">
        <v>0.79800000000000004</v>
      </c>
      <c r="L10">
        <v>0.82799999999999996</v>
      </c>
      <c r="M10">
        <v>0.8</v>
      </c>
      <c r="N10">
        <v>1.7657306000000001E-2</v>
      </c>
    </row>
    <row r="11" spans="1:14">
      <c r="A11">
        <v>100</v>
      </c>
      <c r="B11" s="1">
        <v>-2.4699999999999998E-7</v>
      </c>
      <c r="C11" s="1">
        <v>-3.9400000000000001E-7</v>
      </c>
      <c r="D11" s="1">
        <v>-4.3799999999999998E-7</v>
      </c>
      <c r="E11" s="1">
        <v>-5.6499999999999999E-7</v>
      </c>
      <c r="F11" s="1">
        <v>-4.7700000000000005E-7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0</v>
      </c>
    </row>
    <row r="13" spans="1:14">
      <c r="H13" t="s">
        <v>22</v>
      </c>
      <c r="I13" t="s">
        <v>23</v>
      </c>
      <c r="J13" t="s">
        <v>24</v>
      </c>
      <c r="K13" t="s">
        <v>25</v>
      </c>
      <c r="L13" t="s">
        <v>26</v>
      </c>
      <c r="M13" s="4" t="s">
        <v>20</v>
      </c>
      <c r="N13" s="4" t="s">
        <v>36</v>
      </c>
    </row>
    <row r="14" spans="1:14" ht="15.6">
      <c r="G14" s="4" t="s">
        <v>88</v>
      </c>
      <c r="H14">
        <v>12.8650355208069</v>
      </c>
      <c r="I14">
        <v>14.555022663793</v>
      </c>
      <c r="J14">
        <v>12.732004374299599</v>
      </c>
      <c r="K14">
        <v>11.8679224077284</v>
      </c>
      <c r="L14">
        <v>10.679899114325201</v>
      </c>
      <c r="M14" s="3">
        <f>AVERAGE(H14:L14)</f>
        <v>12.53997681619062</v>
      </c>
      <c r="N14">
        <f>STDEVP(H14:L14)</f>
        <v>1.2739304296051805</v>
      </c>
    </row>
    <row r="18" spans="1:15">
      <c r="A18" s="4" t="s">
        <v>89</v>
      </c>
    </row>
    <row r="19" spans="1:15" ht="15.6">
      <c r="C19" s="4" t="s">
        <v>16</v>
      </c>
      <c r="I19" s="4" t="s">
        <v>90</v>
      </c>
    </row>
    <row r="20" spans="1:15">
      <c r="A20" s="4" t="s">
        <v>50</v>
      </c>
      <c r="B20" s="4" t="s">
        <v>52</v>
      </c>
      <c r="C20" t="s">
        <v>22</v>
      </c>
      <c r="D20" t="s">
        <v>23</v>
      </c>
      <c r="E20" t="s">
        <v>24</v>
      </c>
      <c r="F20" t="s">
        <v>25</v>
      </c>
      <c r="G20" t="s">
        <v>26</v>
      </c>
      <c r="I20" t="s">
        <v>22</v>
      </c>
      <c r="J20" t="s">
        <v>23</v>
      </c>
      <c r="K20" t="s">
        <v>24</v>
      </c>
      <c r="L20" t="s">
        <v>25</v>
      </c>
      <c r="M20" t="s">
        <v>26</v>
      </c>
      <c r="N20" s="4" t="s">
        <v>20</v>
      </c>
      <c r="O20" s="4" t="s">
        <v>36</v>
      </c>
    </row>
    <row r="21" spans="1:15">
      <c r="A21">
        <f>10^-B21</f>
        <v>3.1622776601683779E-9</v>
      </c>
      <c r="B21">
        <v>8.5</v>
      </c>
      <c r="C21" s="12">
        <v>-2.6778E-9</v>
      </c>
      <c r="D21" s="12">
        <v>-6.5551000000000002E-9</v>
      </c>
      <c r="E21" s="1">
        <v>-9.7749999999999998E-9</v>
      </c>
      <c r="F21" s="1">
        <v>-4.4256999999999997E-9</v>
      </c>
      <c r="G21" s="1">
        <v>-5.3772E-9</v>
      </c>
      <c r="I21" s="12">
        <f t="shared" ref="I21:M27" ca="1" si="0">I8/I$24</f>
        <v>2.7172821090444152E-2</v>
      </c>
      <c r="J21" s="12">
        <f t="shared" ca="1" si="0"/>
        <v>4.429121621621622E-2</v>
      </c>
      <c r="K21" s="12">
        <f t="shared" ca="1" si="0"/>
        <v>6.2636165577342043E-2</v>
      </c>
      <c r="L21" s="12">
        <f t="shared" ca="1" si="0"/>
        <v>1.9488748954159141E-2</v>
      </c>
      <c r="M21" s="12">
        <f t="shared" ca="1" si="0"/>
        <v>2.3065242568523998E-2</v>
      </c>
      <c r="N21" s="1">
        <f t="shared" ref="N21:N27" ca="1" si="1">AVERAGE(K21:M21)</f>
        <v>3.5063385700008394E-2</v>
      </c>
      <c r="O21">
        <f t="shared" ref="O21:O27" ca="1" si="2">STDEVP(K21:M21)</f>
        <v>1.9551495582458125E-2</v>
      </c>
    </row>
    <row r="22" spans="1:15">
      <c r="A22">
        <f t="shared" ref="A22:A27" si="3">10^-B22</f>
        <v>3.1622776601683699E-8</v>
      </c>
      <c r="B22">
        <v>7.5</v>
      </c>
      <c r="C22" s="12">
        <v>-4.3558000000000002E-9</v>
      </c>
      <c r="D22" s="12">
        <v>-7.3959999999999997E-9</v>
      </c>
      <c r="E22" s="1">
        <v>-2.5507000000000001E-8</v>
      </c>
      <c r="F22" s="1">
        <v>-2.2323999999999999E-8</v>
      </c>
      <c r="G22" s="1">
        <v>-2.9884999999999999E-8</v>
      </c>
      <c r="I22" s="12">
        <f t="shared" ca="1" si="0"/>
        <v>4.4200229332196819E-2</v>
      </c>
      <c r="J22" s="12">
        <f t="shared" ca="1" si="0"/>
        <v>4.997297297297297E-2</v>
      </c>
      <c r="K22" s="12">
        <f t="shared" ca="1" si="0"/>
        <v>0.16344354735358196</v>
      </c>
      <c r="L22" s="12">
        <f t="shared" ca="1" si="0"/>
        <v>9.8304636928090175E-2</v>
      </c>
      <c r="M22" s="12">
        <f t="shared" ca="1" si="0"/>
        <v>0.12819028010123107</v>
      </c>
      <c r="N22" s="1">
        <f t="shared" ca="1" si="1"/>
        <v>0.12997948812763441</v>
      </c>
      <c r="O22">
        <f t="shared" ca="1" si="2"/>
        <v>2.6622926985042719E-2</v>
      </c>
    </row>
    <row r="23" spans="1:15">
      <c r="A23">
        <f t="shared" si="3"/>
        <v>3.1622776601683734E-7</v>
      </c>
      <c r="B23">
        <v>6.5</v>
      </c>
      <c r="C23" s="12">
        <v>-4.3200999999999998E-8</v>
      </c>
      <c r="D23" s="12">
        <v>-6.0574999999999998E-8</v>
      </c>
      <c r="E23" s="1">
        <v>-7.6604000000000002E-8</v>
      </c>
      <c r="F23" s="1">
        <v>-1.1325E-7</v>
      </c>
      <c r="G23" s="1">
        <v>-1.1713E-7</v>
      </c>
      <c r="I23" s="12">
        <f t="shared" ca="1" si="0"/>
        <v>0.4383796564076024</v>
      </c>
      <c r="J23" s="12">
        <f t="shared" ca="1" si="0"/>
        <v>0.40929054054054054</v>
      </c>
      <c r="K23" s="12">
        <f t="shared" ca="1" si="0"/>
        <v>0.49086248878636418</v>
      </c>
      <c r="L23" s="12">
        <f t="shared" ca="1" si="0"/>
        <v>0.49870095556827687</v>
      </c>
      <c r="M23" s="12">
        <f t="shared" ca="1" si="0"/>
        <v>0.50242354051387639</v>
      </c>
      <c r="N23" s="1">
        <f t="shared" ca="1" si="1"/>
        <v>0.4973289949561725</v>
      </c>
      <c r="O23">
        <f t="shared" ca="1" si="2"/>
        <v>4.8184496955229377E-3</v>
      </c>
    </row>
    <row r="24" spans="1:15">
      <c r="A24">
        <f t="shared" si="3"/>
        <v>9.9999999999999995E-7</v>
      </c>
      <c r="B24">
        <v>6</v>
      </c>
      <c r="C24" s="12">
        <v>-8.8745000000000005E-8</v>
      </c>
      <c r="D24" s="12">
        <v>-1.3817E-7</v>
      </c>
      <c r="E24" s="1">
        <v>-1.4894000000000001E-7</v>
      </c>
      <c r="F24" s="1">
        <v>-2.3314999999999999E-7</v>
      </c>
      <c r="G24" s="1">
        <v>-2.0641000000000001E-7</v>
      </c>
      <c r="I24" s="12">
        <f t="shared" ca="1" si="0"/>
        <v>0.90053477021116834</v>
      </c>
      <c r="J24" s="12">
        <f t="shared" ca="1" si="0"/>
        <v>0.93358108108108107</v>
      </c>
      <c r="K24" s="12">
        <f t="shared" ca="1" si="0"/>
        <v>0.95437652185057031</v>
      </c>
      <c r="L24" s="12">
        <f t="shared" ca="1" si="0"/>
        <v>1.026685455105905</v>
      </c>
      <c r="M24" s="12">
        <f t="shared" ca="1" si="0"/>
        <v>0.88538583622871359</v>
      </c>
      <c r="N24" s="1">
        <f t="shared" ca="1" si="1"/>
        <v>0.95548260439506294</v>
      </c>
      <c r="O24">
        <f t="shared" ca="1" si="2"/>
        <v>5.7690629728210999E-2</v>
      </c>
    </row>
    <row r="25" spans="1:15">
      <c r="A25">
        <f t="shared" si="3"/>
        <v>3.1622776601683767E-6</v>
      </c>
      <c r="B25">
        <v>5.5</v>
      </c>
      <c r="C25" s="12">
        <v>-9.8547000000000002E-8</v>
      </c>
      <c r="D25" s="12">
        <v>-1.48E-7</v>
      </c>
      <c r="E25" s="1">
        <v>-1.5606000000000001E-7</v>
      </c>
      <c r="F25" s="1">
        <v>-2.2709E-7</v>
      </c>
      <c r="G25" s="1">
        <v>-2.3313E-7</v>
      </c>
      <c r="I25" s="12">
        <f t="shared" ca="1" si="0"/>
        <v>1</v>
      </c>
      <c r="J25" s="12">
        <f t="shared" ca="1" si="0"/>
        <v>1</v>
      </c>
      <c r="K25" s="12">
        <f t="shared" ca="1" si="0"/>
        <v>1</v>
      </c>
      <c r="L25" s="12">
        <f t="shared" ca="1" si="0"/>
        <v>1</v>
      </c>
      <c r="M25" s="12">
        <f t="shared" ca="1" si="0"/>
        <v>1</v>
      </c>
      <c r="N25" s="1">
        <f t="shared" ca="1" si="1"/>
        <v>1</v>
      </c>
      <c r="O25">
        <f t="shared" ca="1" si="2"/>
        <v>0</v>
      </c>
    </row>
    <row r="26" spans="1:15">
      <c r="A26">
        <f t="shared" si="3"/>
        <v>3.1622776601683748E-5</v>
      </c>
      <c r="B26">
        <v>4.5</v>
      </c>
      <c r="C26" s="12">
        <v>-9.7856E-8</v>
      </c>
      <c r="D26" s="12">
        <v>-1.3262999999999999E-7</v>
      </c>
      <c r="E26" s="1">
        <v>-1.3953999999999999E-7</v>
      </c>
      <c r="F26" s="1">
        <v>-1.9163999999999999E-7</v>
      </c>
      <c r="G26" s="1">
        <v>-2.0143E-7</v>
      </c>
      <c r="I26" s="12">
        <f t="shared" ca="1" si="0"/>
        <v>0.99298811734502312</v>
      </c>
      <c r="J26" s="12">
        <f t="shared" ca="1" si="0"/>
        <v>0.89614864864864863</v>
      </c>
      <c r="K26" s="12">
        <f t="shared" ca="1" si="0"/>
        <v>0.89414327822632311</v>
      </c>
      <c r="L26" s="12">
        <f t="shared" ca="1" si="0"/>
        <v>0.84389449117090132</v>
      </c>
      <c r="M26" s="12">
        <f t="shared" ca="1" si="0"/>
        <v>0.86402436408870587</v>
      </c>
      <c r="N26" s="1">
        <f t="shared" ca="1" si="1"/>
        <v>0.86735404449531017</v>
      </c>
      <c r="O26">
        <f t="shared" ca="1" si="2"/>
        <v>2.0648651753288467E-2</v>
      </c>
    </row>
    <row r="27" spans="1:15">
      <c r="A27">
        <f t="shared" si="3"/>
        <v>1E-4</v>
      </c>
      <c r="B27">
        <v>4</v>
      </c>
      <c r="C27" s="12">
        <v>-8.0625999999999997E-8</v>
      </c>
      <c r="D27" s="12">
        <v>-9.2738000000000006E-8</v>
      </c>
      <c r="E27" s="1">
        <v>-1.0828E-7</v>
      </c>
      <c r="F27" s="1">
        <v>-1.3868E-7</v>
      </c>
      <c r="G27" s="1">
        <v>-1.4319E-7</v>
      </c>
      <c r="I27" s="12">
        <f t="shared" ca="1" si="0"/>
        <v>0.81814768587577491</v>
      </c>
      <c r="J27" s="12">
        <f t="shared" ca="1" si="0"/>
        <v>0.62660810810810819</v>
      </c>
      <c r="K27" s="12">
        <f t="shared" ca="1" si="0"/>
        <v>0.69383570421632701</v>
      </c>
      <c r="L27" s="12">
        <f t="shared" ca="1" si="0"/>
        <v>0.61068298912325503</v>
      </c>
      <c r="M27" s="12">
        <f t="shared" ca="1" si="0"/>
        <v>0.61420666580877625</v>
      </c>
      <c r="N27" s="1">
        <f t="shared" ca="1" si="1"/>
        <v>0.63957511971611947</v>
      </c>
      <c r="O27">
        <f t="shared" ca="1" si="2"/>
        <v>3.8394985324250765E-2</v>
      </c>
    </row>
    <row r="29" spans="1:15">
      <c r="I29" t="s">
        <v>22</v>
      </c>
      <c r="J29" t="s">
        <v>23</v>
      </c>
      <c r="K29" t="s">
        <v>24</v>
      </c>
      <c r="L29" t="s">
        <v>25</v>
      </c>
      <c r="M29" t="s">
        <v>26</v>
      </c>
      <c r="N29" s="4" t="s">
        <v>20</v>
      </c>
      <c r="O29" s="4" t="s">
        <v>36</v>
      </c>
    </row>
    <row r="30" spans="1:15">
      <c r="H30" s="4" t="s">
        <v>91</v>
      </c>
      <c r="I30">
        <v>2.0812405974709001</v>
      </c>
      <c r="J30">
        <v>2.63860233647114</v>
      </c>
      <c r="K30">
        <v>2.6291018491855902</v>
      </c>
      <c r="L30" s="13"/>
      <c r="M30">
        <v>1.3278519483618301</v>
      </c>
      <c r="N30">
        <f>AVERAGE(I30:K30,M30)</f>
        <v>2.1691991828723651</v>
      </c>
      <c r="O30">
        <f>STDEVP(I30:K30,M30)</f>
        <v>0.53559585156506717</v>
      </c>
    </row>
    <row r="31" spans="1:15" ht="15.6">
      <c r="H31" s="4" t="s">
        <v>92</v>
      </c>
      <c r="I31" s="1">
        <v>3.7342815410968198E-7</v>
      </c>
      <c r="J31" s="1">
        <v>3.8144167167255801E-7</v>
      </c>
      <c r="K31" s="1">
        <v>3.54454949037724E-7</v>
      </c>
      <c r="L31" s="1">
        <v>3.2175829243409199E-7</v>
      </c>
      <c r="M31" s="1">
        <v>3.53844591706538E-7</v>
      </c>
      <c r="N31" s="1">
        <f>AVERAGE(I31:M31)</f>
        <v>3.5698553179211881E-7</v>
      </c>
      <c r="O31">
        <f>STDEVP(I31:M31)</f>
        <v>2.0618876560159128E-8</v>
      </c>
    </row>
  </sheetData>
  <phoneticPr fontId="5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BF010-C739-45AE-9F92-7F7149FA88A5}">
  <dimension ref="A1:K8"/>
  <sheetViews>
    <sheetView workbookViewId="0">
      <selection activeCell="J15" sqref="J15"/>
    </sheetView>
  </sheetViews>
  <sheetFormatPr baseColWidth="10" defaultRowHeight="14.4"/>
  <sheetData>
    <row r="1" spans="1:11">
      <c r="A1" s="4" t="s">
        <v>96</v>
      </c>
    </row>
    <row r="2" spans="1:11" ht="15.6">
      <c r="B2" s="4" t="s">
        <v>16</v>
      </c>
      <c r="J2" s="4" t="s">
        <v>17</v>
      </c>
    </row>
    <row r="3" spans="1:11">
      <c r="A3" s="4" t="s">
        <v>50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49</v>
      </c>
      <c r="H3" t="s">
        <v>55</v>
      </c>
      <c r="I3" t="s">
        <v>56</v>
      </c>
      <c r="J3" s="15" t="s">
        <v>20</v>
      </c>
      <c r="K3" s="15" t="s">
        <v>36</v>
      </c>
    </row>
    <row r="4" spans="1:11">
      <c r="A4">
        <v>10</v>
      </c>
      <c r="B4" s="1">
        <v>-2.6828000000000002E-7</v>
      </c>
      <c r="C4" s="1">
        <v>-2.5982000000000001E-7</v>
      </c>
      <c r="D4" s="1">
        <v>-2.0568E-7</v>
      </c>
      <c r="H4" s="1">
        <v>-2.0718000000000001E-7</v>
      </c>
      <c r="I4" s="1">
        <v>-2.4849000000000002E-7</v>
      </c>
      <c r="J4" s="3">
        <f>AVERAGE(B4:I4)*1000000000</f>
        <v>-237.89000000000001</v>
      </c>
      <c r="K4" s="3">
        <f>STDEVP(B4:I4)*1000000000</f>
        <v>26.447779490913792</v>
      </c>
    </row>
    <row r="5" spans="1:11">
      <c r="A5">
        <v>20</v>
      </c>
      <c r="B5" s="1">
        <v>-2.7258000000000002E-7</v>
      </c>
      <c r="C5" s="1">
        <v>-3.5588999999999999E-7</v>
      </c>
      <c r="E5" s="1">
        <v>-3.0643999999999998E-7</v>
      </c>
      <c r="F5" s="1">
        <v>-2.4584999999999999E-7</v>
      </c>
      <c r="G5" s="1">
        <v>-2.8935999999999999E-7</v>
      </c>
      <c r="H5" s="1">
        <v>-2.0494000000000001E-7</v>
      </c>
      <c r="J5" s="3">
        <f t="shared" ref="J5:J8" si="0">AVERAGE(B5:I5)*1000000000</f>
        <v>-279.17666666666662</v>
      </c>
      <c r="K5" s="3">
        <f t="shared" ref="K5:K8" si="1">STDEVP(B5:I5)*1000000000</f>
        <v>47.253201890336364</v>
      </c>
    </row>
    <row r="6" spans="1:11">
      <c r="A6">
        <v>50</v>
      </c>
      <c r="E6" s="1">
        <v>-1.8809000000000001E-7</v>
      </c>
      <c r="F6" s="1">
        <v>-1.9994999999999999E-7</v>
      </c>
      <c r="G6" s="1">
        <v>-1.7859000000000001E-7</v>
      </c>
      <c r="H6" s="1">
        <v>-9.0850999999999997E-8</v>
      </c>
      <c r="J6" s="3">
        <f t="shared" si="0"/>
        <v>-164.37025</v>
      </c>
      <c r="K6" s="3">
        <f t="shared" si="1"/>
        <v>43.115619445712476</v>
      </c>
    </row>
    <row r="7" spans="1:11">
      <c r="A7">
        <v>100</v>
      </c>
      <c r="E7" s="1">
        <v>-1.6394E-7</v>
      </c>
      <c r="F7" s="1">
        <v>-1.2858999999999999E-7</v>
      </c>
      <c r="G7" s="1">
        <v>-7.6479000000000006E-8</v>
      </c>
      <c r="H7" s="1">
        <v>-6.8706999999999994E-8</v>
      </c>
      <c r="J7" s="3">
        <f t="shared" si="0"/>
        <v>-109.429</v>
      </c>
      <c r="K7" s="3">
        <f t="shared" si="1"/>
        <v>38.995438278085807</v>
      </c>
    </row>
    <row r="8" spans="1:11">
      <c r="A8">
        <v>200</v>
      </c>
      <c r="E8" s="1">
        <v>-7.2211999999999998E-8</v>
      </c>
      <c r="F8" s="1">
        <v>-7.4213000000000004E-8</v>
      </c>
      <c r="G8" s="1">
        <v>-3.1243999999999998E-8</v>
      </c>
      <c r="H8" s="1">
        <v>-3.2416999999999998E-8</v>
      </c>
      <c r="J8" s="3">
        <f t="shared" si="0"/>
        <v>-52.521499999999996</v>
      </c>
      <c r="K8" s="3">
        <f t="shared" si="1"/>
        <v>20.707244438843137</v>
      </c>
    </row>
  </sheetData>
  <phoneticPr fontId="5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47FE-2E35-4CAF-B862-7CBFE5E3DC52}">
  <dimension ref="A1:Q56"/>
  <sheetViews>
    <sheetView workbookViewId="0">
      <selection activeCell="A49" sqref="A49"/>
    </sheetView>
  </sheetViews>
  <sheetFormatPr baseColWidth="10" defaultRowHeight="14.4"/>
  <cols>
    <col min="5" max="5" width="14.33203125" bestFit="1" customWidth="1"/>
    <col min="6" max="6" width="15.33203125" bestFit="1" customWidth="1"/>
    <col min="12" max="12" width="14.33203125" bestFit="1" customWidth="1"/>
    <col min="13" max="13" width="15.33203125" bestFit="1" customWidth="1"/>
  </cols>
  <sheetData>
    <row r="1" spans="1:17">
      <c r="A1" s="4" t="s">
        <v>98</v>
      </c>
    </row>
    <row r="2" spans="1:17" ht="15.6">
      <c r="B2" s="4" t="s">
        <v>16</v>
      </c>
      <c r="I2" s="4" t="s">
        <v>100</v>
      </c>
    </row>
    <row r="3" spans="1:17">
      <c r="A3" s="4" t="s">
        <v>50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49</v>
      </c>
      <c r="I3" s="4" t="s">
        <v>50</v>
      </c>
      <c r="J3" t="s">
        <v>22</v>
      </c>
      <c r="K3" t="s">
        <v>23</v>
      </c>
      <c r="L3" t="s">
        <v>24</v>
      </c>
      <c r="M3" t="s">
        <v>25</v>
      </c>
      <c r="N3" t="s">
        <v>26</v>
      </c>
      <c r="O3" t="s">
        <v>49</v>
      </c>
      <c r="P3" s="4" t="s">
        <v>20</v>
      </c>
      <c r="Q3" s="4" t="s">
        <v>36</v>
      </c>
    </row>
    <row r="4" spans="1:17">
      <c r="A4">
        <v>10</v>
      </c>
      <c r="B4" s="1">
        <v>-1.5285999999999999E-8</v>
      </c>
      <c r="C4" s="1">
        <v>-1.4021999999999999E-7</v>
      </c>
      <c r="D4" s="1">
        <v>-1.6081E-7</v>
      </c>
      <c r="E4" s="1">
        <v>-1.5568E-7</v>
      </c>
      <c r="F4" s="1">
        <v>-1.4343999999999999E-7</v>
      </c>
      <c r="G4" s="1">
        <v>-1.5986E-7</v>
      </c>
      <c r="I4">
        <v>10</v>
      </c>
      <c r="J4" s="1">
        <f>B4/B$10</f>
        <v>9.3715897247256444E-2</v>
      </c>
      <c r="K4" s="1">
        <f>C4/C$10</f>
        <v>0.26252527521905189</v>
      </c>
      <c r="L4" s="1">
        <f>D4/D$10</f>
        <v>0.27086526638481362</v>
      </c>
      <c r="M4" s="1">
        <f>E4/E$10</f>
        <v>0.26323086808021373</v>
      </c>
      <c r="N4" s="1">
        <f>F4/F$10</f>
        <v>0.25679401339109886</v>
      </c>
      <c r="O4" s="1">
        <f>G4/G$10</f>
        <v>0.32672498364944408</v>
      </c>
      <c r="P4" s="1">
        <f t="shared" ref="P4:P11" si="0">AVERAGE(J4:O4)</f>
        <v>0.24564271732864643</v>
      </c>
      <c r="Q4">
        <f t="shared" ref="Q4:Q11" si="1">STDEVP(J4:O4)</f>
        <v>7.189226287103237E-2</v>
      </c>
    </row>
    <row r="5" spans="1:17">
      <c r="A5">
        <v>20</v>
      </c>
      <c r="B5" s="1">
        <v>-5.9964999999999995E-8</v>
      </c>
      <c r="C5" s="1">
        <v>-2.7613999999999998E-7</v>
      </c>
      <c r="D5" s="1">
        <v>-2.9942000000000002E-7</v>
      </c>
      <c r="E5" s="1">
        <v>-2.7751E-7</v>
      </c>
      <c r="F5" s="1">
        <v>-2.5846E-7</v>
      </c>
      <c r="G5" s="1">
        <v>-2.6154E-7</v>
      </c>
      <c r="I5">
        <v>20</v>
      </c>
      <c r="J5" s="1">
        <f>B5/B$10</f>
        <v>0.36763533811538218</v>
      </c>
      <c r="K5" s="1">
        <f>C5/C$10</f>
        <v>0.516999925110462</v>
      </c>
      <c r="L5" s="1">
        <f>D5/D$10</f>
        <v>0.50433728039886139</v>
      </c>
      <c r="M5" s="1">
        <f>E5/E$10</f>
        <v>0.46922660714889591</v>
      </c>
      <c r="N5" s="1">
        <f>F5/F$10</f>
        <v>0.46270901213792115</v>
      </c>
      <c r="O5" s="1">
        <f>G5/G$10</f>
        <v>0.5345405493786789</v>
      </c>
      <c r="P5" s="1">
        <f t="shared" si="0"/>
        <v>0.47590811871503358</v>
      </c>
      <c r="Q5">
        <f t="shared" si="1"/>
        <v>5.4583834210070119E-2</v>
      </c>
    </row>
    <row r="6" spans="1:17">
      <c r="A6">
        <v>50</v>
      </c>
      <c r="B6" s="1">
        <v>-9.2286999999999998E-8</v>
      </c>
      <c r="C6" s="1">
        <v>-4.3240999999999999E-7</v>
      </c>
      <c r="D6" s="1">
        <v>-5.1043E-7</v>
      </c>
      <c r="E6" s="1">
        <v>-4.7435000000000001E-7</v>
      </c>
      <c r="F6" s="1">
        <v>-4.2786000000000002E-7</v>
      </c>
      <c r="G6" s="1">
        <v>-3.8125E-7</v>
      </c>
      <c r="I6">
        <v>50</v>
      </c>
      <c r="J6" s="1">
        <f>B6/B$10</f>
        <v>0.56579608852921337</v>
      </c>
      <c r="K6" s="1">
        <f>C6/C$10</f>
        <v>0.80957462742454878</v>
      </c>
      <c r="L6" s="1">
        <f>D6/D$10</f>
        <v>0.85975845980225374</v>
      </c>
      <c r="M6" s="1">
        <f>E6/E$10</f>
        <v>0.80205268675391439</v>
      </c>
      <c r="N6" s="1">
        <f>F6/F$10</f>
        <v>0.7659780156826238</v>
      </c>
      <c r="O6" s="1">
        <f>G6/G$10</f>
        <v>0.77920618051013735</v>
      </c>
      <c r="P6" s="1">
        <f t="shared" si="0"/>
        <v>0.76372767645044848</v>
      </c>
      <c r="Q6">
        <f t="shared" si="1"/>
        <v>9.3286496246019188E-2</v>
      </c>
    </row>
    <row r="7" spans="1:17">
      <c r="A7">
        <v>100</v>
      </c>
      <c r="B7" s="1">
        <v>-1.4112999999999999E-7</v>
      </c>
      <c r="C7" s="1">
        <v>-5.0711000000000005E-7</v>
      </c>
      <c r="D7" s="1">
        <v>-5.2129999999999999E-7</v>
      </c>
      <c r="E7" s="1">
        <v>-5.5385E-7</v>
      </c>
      <c r="F7" s="1">
        <v>-5.0541999999999998E-7</v>
      </c>
      <c r="G7" s="1">
        <v>-4.5530000000000001E-7</v>
      </c>
      <c r="I7">
        <v>100</v>
      </c>
      <c r="J7" s="1">
        <f>B7/B$10</f>
        <v>0.86524431365336263</v>
      </c>
      <c r="K7" s="1">
        <f>C7/C$10</f>
        <v>0.94943083951172025</v>
      </c>
      <c r="L7" s="1">
        <f>D7/D$10</f>
        <v>0.87806767841802968</v>
      </c>
      <c r="M7" s="1">
        <f>E7/E$10</f>
        <v>0.9364749247573636</v>
      </c>
      <c r="N7" s="1">
        <f>F7/F$10</f>
        <v>0.90483010490887605</v>
      </c>
      <c r="O7" s="1">
        <f>G7/G$10</f>
        <v>0.93055101373446703</v>
      </c>
      <c r="P7" s="1">
        <f t="shared" si="0"/>
        <v>0.91076647916396991</v>
      </c>
      <c r="Q7">
        <f t="shared" si="1"/>
        <v>3.0886902311483458E-2</v>
      </c>
    </row>
    <row r="8" spans="1:17">
      <c r="A8">
        <v>200</v>
      </c>
      <c r="B8" s="1">
        <v>-1.5730000000000001E-7</v>
      </c>
      <c r="C8" s="1">
        <v>-5.3928000000000005E-7</v>
      </c>
      <c r="D8" s="1">
        <v>-5.9572999999999995E-7</v>
      </c>
      <c r="E8" s="1">
        <v>-5.8123000000000002E-7</v>
      </c>
      <c r="F8" s="1">
        <v>-5.4245999999999995E-7</v>
      </c>
      <c r="G8" s="1">
        <v>-4.7742999999999995E-7</v>
      </c>
      <c r="I8">
        <v>200</v>
      </c>
      <c r="J8" s="1">
        <f>B8/B$10</f>
        <v>0.96437986634786343</v>
      </c>
      <c r="K8" s="1">
        <f>C8/C$10</f>
        <v>1.00966075039317</v>
      </c>
      <c r="L8" s="1">
        <f>D8/D$10</f>
        <v>1.0034361367043407</v>
      </c>
      <c r="M8" s="1">
        <f>E8/E$10</f>
        <v>0.98277028169490388</v>
      </c>
      <c r="N8" s="1">
        <f>F8/F$10</f>
        <v>0.97114110780908725</v>
      </c>
      <c r="O8" s="1">
        <f>G8/G$10</f>
        <v>0.97578073904512741</v>
      </c>
      <c r="P8" s="1">
        <f t="shared" si="0"/>
        <v>0.98452814699908198</v>
      </c>
      <c r="Q8">
        <f t="shared" si="1"/>
        <v>1.6602876738053364E-2</v>
      </c>
    </row>
    <row r="9" spans="1:17">
      <c r="A9">
        <v>500</v>
      </c>
      <c r="B9" s="1">
        <v>-1.7345000000000001E-7</v>
      </c>
      <c r="C9" s="1">
        <v>-5.7629000000000003E-7</v>
      </c>
      <c r="D9" s="1">
        <v>-6.4114999999999999E-7</v>
      </c>
      <c r="E9" s="1">
        <v>-6.2300999999999997E-7</v>
      </c>
      <c r="F9" s="1">
        <v>-5.6632E-7</v>
      </c>
      <c r="G9" s="1">
        <v>-5.2180000000000003E-7</v>
      </c>
      <c r="I9">
        <v>500</v>
      </c>
      <c r="J9" s="1">
        <f>B9/B$10</f>
        <v>1.0633928024032862</v>
      </c>
      <c r="K9" s="1">
        <f>C9/C$10</f>
        <v>1.0789522953643376</v>
      </c>
      <c r="L9" s="1">
        <f>D9/D$10</f>
        <v>1.0799407097980429</v>
      </c>
      <c r="M9" s="1">
        <f>E9/E$10</f>
        <v>1.0534138175915593</v>
      </c>
      <c r="N9" s="1">
        <f>F9/F$10</f>
        <v>1.0138565648608973</v>
      </c>
      <c r="O9" s="1">
        <f>G9/G$10</f>
        <v>1.0664650098103337</v>
      </c>
      <c r="P9" s="1">
        <f t="shared" si="0"/>
        <v>1.0593368666380762</v>
      </c>
      <c r="Q9">
        <f t="shared" si="1"/>
        <v>2.2286336609538618E-2</v>
      </c>
    </row>
    <row r="10" spans="1:17">
      <c r="A10">
        <v>1000</v>
      </c>
      <c r="B10" s="1">
        <v>-1.6311000000000001E-7</v>
      </c>
      <c r="C10" s="1">
        <v>-5.3412000000000002E-7</v>
      </c>
      <c r="D10" s="1">
        <v>-5.9368999999999996E-7</v>
      </c>
      <c r="E10" s="1">
        <v>-5.9141999999999998E-7</v>
      </c>
      <c r="F10" s="1">
        <v>-5.5858000000000002E-7</v>
      </c>
      <c r="G10" s="1">
        <v>-4.8928E-7</v>
      </c>
      <c r="I10">
        <v>1000</v>
      </c>
      <c r="J10" s="1">
        <f>B10/B$10</f>
        <v>1</v>
      </c>
      <c r="K10" s="1">
        <f>C10/C$10</f>
        <v>1</v>
      </c>
      <c r="L10" s="1">
        <f>D10/D$10</f>
        <v>1</v>
      </c>
      <c r="M10" s="1">
        <f>E10/E$10</f>
        <v>1</v>
      </c>
      <c r="N10" s="1">
        <f>F10/F$10</f>
        <v>1</v>
      </c>
      <c r="O10" s="1">
        <f>G10/G$10</f>
        <v>1</v>
      </c>
      <c r="P10" s="1">
        <f t="shared" si="0"/>
        <v>1</v>
      </c>
      <c r="Q10">
        <f t="shared" si="1"/>
        <v>0</v>
      </c>
    </row>
    <row r="11" spans="1:17">
      <c r="A11">
        <v>2000</v>
      </c>
      <c r="B11" s="1">
        <v>-1.5197E-7</v>
      </c>
      <c r="C11" s="1">
        <v>-4.672E-7</v>
      </c>
      <c r="D11" s="1">
        <v>-5.3837999999999998E-7</v>
      </c>
      <c r="E11" s="1">
        <v>-5.5860000000000004E-7</v>
      </c>
      <c r="F11" s="1">
        <v>-5.1488000000000002E-7</v>
      </c>
      <c r="G11" s="1">
        <v>-4.5078000000000002E-7</v>
      </c>
      <c r="I11">
        <v>2000</v>
      </c>
      <c r="J11" s="1">
        <f>B11/B$10</f>
        <v>0.93170253203359688</v>
      </c>
      <c r="K11" s="1">
        <f>C11/C$10</f>
        <v>0.87470980304051515</v>
      </c>
      <c r="L11" s="1">
        <f>D11/D$10</f>
        <v>0.90683690141319551</v>
      </c>
      <c r="M11" s="1">
        <f>E11/E$10</f>
        <v>0.94450644212234969</v>
      </c>
      <c r="N11" s="1">
        <f>F11/F$10</f>
        <v>0.92176590640552836</v>
      </c>
      <c r="O11" s="1">
        <f>G11/G$10</f>
        <v>0.92131294964028776</v>
      </c>
      <c r="P11" s="1">
        <f t="shared" si="0"/>
        <v>0.91680575577591217</v>
      </c>
      <c r="Q11">
        <f t="shared" si="1"/>
        <v>2.2006086853946456E-2</v>
      </c>
    </row>
    <row r="13" spans="1:17">
      <c r="J13" t="s">
        <v>22</v>
      </c>
      <c r="K13" t="s">
        <v>23</v>
      </c>
      <c r="L13" t="s">
        <v>24</v>
      </c>
      <c r="M13" t="s">
        <v>25</v>
      </c>
      <c r="N13" t="s">
        <v>26</v>
      </c>
      <c r="O13" t="s">
        <v>49</v>
      </c>
      <c r="P13" s="4" t="s">
        <v>20</v>
      </c>
      <c r="Q13" s="4" t="s">
        <v>36</v>
      </c>
    </row>
    <row r="14" spans="1:17">
      <c r="I14" t="s">
        <v>99</v>
      </c>
      <c r="J14">
        <v>38.486767573155902</v>
      </c>
      <c r="K14">
        <v>19.049392991674601</v>
      </c>
      <c r="L14">
        <v>19.201750171490001</v>
      </c>
      <c r="M14">
        <v>21.290317165659999</v>
      </c>
      <c r="N14">
        <v>21.753467810679801</v>
      </c>
      <c r="O14">
        <v>17.966884594891098</v>
      </c>
      <c r="P14" s="3">
        <f>AVERAGE(J14:O14)</f>
        <v>22.958096717925233</v>
      </c>
      <c r="Q14">
        <f>STDEVP(J14:O14)</f>
        <v>7.0672076124267988</v>
      </c>
    </row>
    <row r="17" spans="1:13">
      <c r="A17" s="4" t="s">
        <v>101</v>
      </c>
    </row>
    <row r="19" spans="1:13" ht="15.6">
      <c r="B19" s="4" t="s">
        <v>16</v>
      </c>
    </row>
    <row r="20" spans="1:13">
      <c r="A20" s="4" t="s">
        <v>50</v>
      </c>
      <c r="B20" t="s">
        <v>22</v>
      </c>
      <c r="C20" t="s">
        <v>23</v>
      </c>
      <c r="D20" t="s">
        <v>24</v>
      </c>
      <c r="E20" t="s">
        <v>25</v>
      </c>
      <c r="F20" t="s">
        <v>26</v>
      </c>
      <c r="G20" t="s">
        <v>49</v>
      </c>
      <c r="H20" t="s">
        <v>55</v>
      </c>
      <c r="I20" t="s">
        <v>56</v>
      </c>
      <c r="J20" t="s">
        <v>102</v>
      </c>
      <c r="K20" t="s">
        <v>103</v>
      </c>
    </row>
    <row r="21" spans="1:13">
      <c r="A21">
        <v>10</v>
      </c>
      <c r="B21" s="1">
        <v>-8.0706999999999996E-8</v>
      </c>
      <c r="C21" s="1">
        <v>-4.5625E-8</v>
      </c>
      <c r="D21" s="1">
        <v>-9.2928E-9</v>
      </c>
      <c r="E21" s="1">
        <v>-5.8430000000000001E-8</v>
      </c>
      <c r="F21" s="1">
        <v>-6.2463999999999996E-8</v>
      </c>
      <c r="G21" s="1">
        <v>-3.2088999999999997E-8</v>
      </c>
      <c r="H21" s="1">
        <v>-2.0102999999999999E-7</v>
      </c>
      <c r="I21" s="1">
        <v>-1.3071000000000001E-7</v>
      </c>
      <c r="J21" s="1">
        <v>-5.5636000000000003E-8</v>
      </c>
      <c r="K21" s="1">
        <v>-4.0852000000000001E-8</v>
      </c>
      <c r="M21" s="1"/>
    </row>
    <row r="22" spans="1:13">
      <c r="A22">
        <v>20</v>
      </c>
      <c r="B22" s="1">
        <v>-1.4144E-7</v>
      </c>
      <c r="C22" s="1">
        <v>-8.5630999999999994E-8</v>
      </c>
      <c r="D22" s="1">
        <v>-8.2527999999999996E-8</v>
      </c>
      <c r="E22" s="1">
        <v>-4.8456000000000001E-8</v>
      </c>
      <c r="F22" s="1">
        <v>-1.0481E-7</v>
      </c>
      <c r="G22" s="1">
        <v>-8.2066000000000002E-8</v>
      </c>
      <c r="H22" s="1">
        <v>-2.037E-7</v>
      </c>
      <c r="I22" s="1">
        <v>-1.9474000000000001E-7</v>
      </c>
      <c r="J22" s="1">
        <v>-1.1957E-7</v>
      </c>
      <c r="K22" s="1">
        <v>-9.9119000000000002E-8</v>
      </c>
      <c r="M22" s="1"/>
    </row>
    <row r="23" spans="1:13">
      <c r="A23">
        <v>50</v>
      </c>
      <c r="B23" s="1">
        <v>-1.0905E-7</v>
      </c>
      <c r="C23" s="1">
        <v>-1.2174E-7</v>
      </c>
      <c r="D23" s="1">
        <v>-1.4420000000000001E-7</v>
      </c>
      <c r="E23" s="1">
        <v>-1.0121E-7</v>
      </c>
      <c r="F23" s="1">
        <v>-1.6667E-7</v>
      </c>
      <c r="G23" s="1">
        <v>-1.1343E-7</v>
      </c>
      <c r="H23" s="1">
        <v>-3.4843E-7</v>
      </c>
      <c r="I23" s="1">
        <v>-2.6655000000000001E-7</v>
      </c>
      <c r="J23" s="1">
        <v>-1.9467000000000001E-7</v>
      </c>
      <c r="K23" s="1">
        <v>-1.4969000000000001E-7</v>
      </c>
      <c r="M23" s="1"/>
    </row>
    <row r="24" spans="1:13">
      <c r="A24">
        <v>100</v>
      </c>
      <c r="B24" s="1">
        <v>-1.2272E-7</v>
      </c>
      <c r="C24" s="1">
        <v>-1.2958E-7</v>
      </c>
      <c r="D24" s="1">
        <v>-1.7105000000000001E-7</v>
      </c>
      <c r="E24" s="1">
        <v>-1.4856E-7</v>
      </c>
      <c r="F24" s="1">
        <v>-2.4058E-7</v>
      </c>
      <c r="G24" s="1">
        <v>-1.4326E-7</v>
      </c>
      <c r="H24" s="1">
        <v>-2.2046E-7</v>
      </c>
      <c r="I24" s="1">
        <v>-2.389E-7</v>
      </c>
      <c r="J24" s="1">
        <v>-2.0046000000000001E-7</v>
      </c>
      <c r="K24" s="1">
        <v>-1.6779E-7</v>
      </c>
      <c r="M24" s="1"/>
    </row>
    <row r="25" spans="1:13">
      <c r="A25">
        <v>200</v>
      </c>
      <c r="B25" s="1">
        <v>-1.1717E-7</v>
      </c>
      <c r="C25" s="1">
        <v>-1.5323E-7</v>
      </c>
      <c r="D25" s="1">
        <v>-1.5905000000000001E-7</v>
      </c>
      <c r="E25" s="1">
        <v>-1.5321999999999999E-7</v>
      </c>
      <c r="F25" s="1">
        <v>-1.9784999999999999E-7</v>
      </c>
      <c r="G25" s="1">
        <v>-1.5358E-7</v>
      </c>
      <c r="H25" s="1">
        <v>-2.1257E-7</v>
      </c>
      <c r="I25" s="1">
        <v>-2.6105999999999998E-7</v>
      </c>
      <c r="J25" s="1">
        <v>-2.167E-7</v>
      </c>
      <c r="K25" s="1">
        <v>-1.8077E-7</v>
      </c>
      <c r="M25" s="1"/>
    </row>
    <row r="26" spans="1:13">
      <c r="A26">
        <v>500</v>
      </c>
      <c r="B26" s="1">
        <v>-1.6175999999999999E-7</v>
      </c>
      <c r="C26" s="1">
        <v>-1.5458E-7</v>
      </c>
      <c r="D26" s="1">
        <v>-2.1332999999999999E-7</v>
      </c>
      <c r="E26" s="1">
        <v>-2.198E-7</v>
      </c>
      <c r="F26" s="1">
        <v>-2.6169000000000001E-7</v>
      </c>
      <c r="G26" s="1">
        <v>-2.1198E-7</v>
      </c>
      <c r="H26" s="1">
        <v>-2.3391000000000001E-7</v>
      </c>
      <c r="I26" s="1">
        <v>-2.7304000000000002E-7</v>
      </c>
      <c r="J26" s="1">
        <v>-2.3071000000000001E-7</v>
      </c>
      <c r="K26" s="1">
        <v>-1.8827E-7</v>
      </c>
      <c r="M26" s="1"/>
    </row>
    <row r="27" spans="1:13">
      <c r="A27">
        <v>1000</v>
      </c>
      <c r="B27" s="1">
        <v>-1.4303E-7</v>
      </c>
      <c r="C27" s="1">
        <v>-1.1768000000000001E-7</v>
      </c>
      <c r="D27" s="1">
        <v>-1.6409999999999999E-7</v>
      </c>
      <c r="E27" s="1">
        <v>-1.8733E-7</v>
      </c>
      <c r="F27" s="1">
        <v>-1.6589000000000001E-7</v>
      </c>
      <c r="G27" s="1">
        <v>-1.7065999999999999E-7</v>
      </c>
      <c r="H27" s="1">
        <v>-2.1003999999999999E-7</v>
      </c>
      <c r="I27" s="1">
        <v>-2.5946000000000002E-7</v>
      </c>
      <c r="J27" s="1">
        <v>-2.3792999999999999E-7</v>
      </c>
      <c r="K27" s="1">
        <v>-1.7445E-7</v>
      </c>
      <c r="M27" s="1"/>
    </row>
    <row r="28" spans="1:13">
      <c r="A28">
        <v>2000</v>
      </c>
      <c r="B28" s="1">
        <v>-1.3304999999999999E-7</v>
      </c>
      <c r="C28" s="1">
        <v>-9.9825999999999997E-8</v>
      </c>
      <c r="D28" s="1">
        <v>-1.5200000000000001E-7</v>
      </c>
      <c r="E28" s="1">
        <v>-1.8718000000000001E-7</v>
      </c>
      <c r="F28" s="1">
        <v>-1.6413E-7</v>
      </c>
      <c r="G28" s="1">
        <v>-1.8930000000000001E-7</v>
      </c>
      <c r="H28" s="1">
        <v>-2.3662000000000001E-7</v>
      </c>
      <c r="I28" s="1">
        <v>-2.5473000000000001E-7</v>
      </c>
      <c r="J28" s="1">
        <v>-2.4233999999999998E-7</v>
      </c>
      <c r="K28" s="1">
        <v>-1.7557999999999999E-7</v>
      </c>
      <c r="M28" s="1"/>
    </row>
    <row r="31" spans="1:13" ht="15.6">
      <c r="B31" s="4" t="s">
        <v>100</v>
      </c>
    </row>
    <row r="32" spans="1:13">
      <c r="A32" s="4" t="s">
        <v>50</v>
      </c>
      <c r="B32" t="s">
        <v>22</v>
      </c>
      <c r="C32" t="s">
        <v>23</v>
      </c>
      <c r="D32" t="s">
        <v>24</v>
      </c>
      <c r="E32" t="s">
        <v>25</v>
      </c>
      <c r="F32" t="s">
        <v>26</v>
      </c>
      <c r="G32" t="s">
        <v>49</v>
      </c>
      <c r="H32" t="s">
        <v>55</v>
      </c>
      <c r="I32" t="s">
        <v>56</v>
      </c>
      <c r="J32" t="s">
        <v>102</v>
      </c>
      <c r="K32" t="s">
        <v>103</v>
      </c>
      <c r="L32" s="4" t="s">
        <v>20</v>
      </c>
      <c r="M32" s="4" t="s">
        <v>36</v>
      </c>
    </row>
    <row r="33" spans="1:13">
      <c r="A33">
        <v>10</v>
      </c>
      <c r="B33" s="12">
        <f>B21/B$27</f>
        <v>0.56426623785219876</v>
      </c>
      <c r="C33" s="12">
        <f t="shared" ref="C33:K33" si="2">C21/C$27</f>
        <v>0.38770394289598908</v>
      </c>
      <c r="D33" s="12">
        <f t="shared" si="2"/>
        <v>5.6628884826325415E-2</v>
      </c>
      <c r="E33" s="12">
        <f t="shared" si="2"/>
        <v>0.31190946458122032</v>
      </c>
      <c r="F33" s="12">
        <f t="shared" si="2"/>
        <v>0.37653867020314663</v>
      </c>
      <c r="G33" s="12">
        <f t="shared" si="2"/>
        <v>0.18802882925114262</v>
      </c>
      <c r="H33" s="12">
        <f t="shared" si="2"/>
        <v>0.95710340887450007</v>
      </c>
      <c r="I33" s="12">
        <f t="shared" si="2"/>
        <v>0.50377707546442607</v>
      </c>
      <c r="J33" s="12">
        <f t="shared" si="2"/>
        <v>0.23383348043542221</v>
      </c>
      <c r="K33" s="12">
        <f t="shared" si="2"/>
        <v>0.23417598165663514</v>
      </c>
      <c r="L33" s="6">
        <f>AVERAGE(B33:K33)</f>
        <v>0.38139659760410061</v>
      </c>
      <c r="M33">
        <f>STDEVP(B33:K33)</f>
        <v>0.23896912088324807</v>
      </c>
    </row>
    <row r="34" spans="1:13">
      <c r="A34">
        <v>20</v>
      </c>
      <c r="B34" s="12">
        <f t="shared" ref="B34:K34" si="3">B22/B$27</f>
        <v>0.98888345102426067</v>
      </c>
      <c r="C34" s="12">
        <f t="shared" si="3"/>
        <v>0.72765975526852478</v>
      </c>
      <c r="D34" s="12">
        <f t="shared" si="3"/>
        <v>0.50291285801340646</v>
      </c>
      <c r="E34" s="12">
        <f t="shared" si="3"/>
        <v>0.25866652431537929</v>
      </c>
      <c r="F34" s="12">
        <f t="shared" si="3"/>
        <v>0.63180420760745071</v>
      </c>
      <c r="G34" s="12">
        <f t="shared" si="3"/>
        <v>0.48087425290050395</v>
      </c>
      <c r="H34" s="12">
        <f t="shared" si="3"/>
        <v>0.96981527328127981</v>
      </c>
      <c r="I34" s="12">
        <f t="shared" si="3"/>
        <v>0.75055885300238956</v>
      </c>
      <c r="J34" s="12">
        <f t="shared" si="3"/>
        <v>0.50254276467868708</v>
      </c>
      <c r="K34" s="12">
        <f t="shared" si="3"/>
        <v>0.5681799942676985</v>
      </c>
      <c r="L34" s="6">
        <f t="shared" ref="L34:L40" si="4">AVERAGE(B34:K34)</f>
        <v>0.63818979343595805</v>
      </c>
      <c r="M34">
        <f t="shared" ref="M34:M40" si="5">STDEVP(B34:K34)</f>
        <v>0.21541155596331099</v>
      </c>
    </row>
    <row r="35" spans="1:13">
      <c r="A35">
        <v>50</v>
      </c>
      <c r="B35" s="12">
        <f t="shared" ref="B35:K35" si="6">B23/B$27</f>
        <v>0.76242746277004825</v>
      </c>
      <c r="C35" s="12">
        <f t="shared" si="6"/>
        <v>1.0345003399048267</v>
      </c>
      <c r="D35" s="12">
        <f t="shared" si="6"/>
        <v>0.87873248019500316</v>
      </c>
      <c r="E35" s="12">
        <f t="shared" si="6"/>
        <v>0.540276517375754</v>
      </c>
      <c r="F35" s="12">
        <f t="shared" si="6"/>
        <v>1.0047019109048163</v>
      </c>
      <c r="G35" s="12">
        <f t="shared" si="6"/>
        <v>0.66465486933083329</v>
      </c>
      <c r="H35" s="12">
        <f t="shared" si="6"/>
        <v>1.6588745000952201</v>
      </c>
      <c r="I35" s="12">
        <f t="shared" si="6"/>
        <v>1.0273259847375318</v>
      </c>
      <c r="J35" s="12">
        <f t="shared" si="6"/>
        <v>0.81818181818181823</v>
      </c>
      <c r="K35" s="12">
        <f t="shared" si="6"/>
        <v>0.8580682143880769</v>
      </c>
      <c r="L35" s="6">
        <f t="shared" si="4"/>
        <v>0.92477440978839298</v>
      </c>
      <c r="M35">
        <f t="shared" si="5"/>
        <v>0.28768678201515191</v>
      </c>
    </row>
    <row r="36" spans="1:13">
      <c r="A36">
        <v>100</v>
      </c>
      <c r="B36" s="12">
        <f t="shared" ref="B36:K36" si="7">B24/B$27</f>
        <v>0.85800181780046147</v>
      </c>
      <c r="C36" s="12">
        <f t="shared" si="7"/>
        <v>1.10112168592794</v>
      </c>
      <c r="D36" s="12">
        <f t="shared" si="7"/>
        <v>1.0423522242535042</v>
      </c>
      <c r="E36" s="12">
        <f t="shared" si="7"/>
        <v>0.79303902204665566</v>
      </c>
      <c r="F36" s="12">
        <f t="shared" si="7"/>
        <v>1.4502381095906924</v>
      </c>
      <c r="G36" s="12">
        <f t="shared" si="7"/>
        <v>0.83944685339271063</v>
      </c>
      <c r="H36" s="12">
        <f t="shared" si="7"/>
        <v>1.0496095981717768</v>
      </c>
      <c r="I36" s="12">
        <f t="shared" si="7"/>
        <v>0.92075849841979485</v>
      </c>
      <c r="J36" s="12">
        <f t="shared" si="7"/>
        <v>0.84251670659437661</v>
      </c>
      <c r="K36" s="12">
        <f t="shared" si="7"/>
        <v>0.96182287188306104</v>
      </c>
      <c r="L36" s="6">
        <f t="shared" si="4"/>
        <v>0.98589073880809752</v>
      </c>
      <c r="M36">
        <f t="shared" si="5"/>
        <v>0.18344356099999301</v>
      </c>
    </row>
    <row r="37" spans="1:13">
      <c r="A37">
        <v>200</v>
      </c>
      <c r="B37" s="12">
        <f t="shared" ref="B37:K37" si="8">B25/B$27</f>
        <v>0.81919876948891834</v>
      </c>
      <c r="C37" s="12">
        <f t="shared" si="8"/>
        <v>1.3020904146838885</v>
      </c>
      <c r="D37" s="12">
        <f t="shared" si="8"/>
        <v>0.969226081657526</v>
      </c>
      <c r="E37" s="12">
        <f t="shared" si="8"/>
        <v>0.81791490951796297</v>
      </c>
      <c r="F37" s="12">
        <f t="shared" si="8"/>
        <v>1.1926577852794018</v>
      </c>
      <c r="G37" s="12">
        <f t="shared" si="8"/>
        <v>0.89991796554552916</v>
      </c>
      <c r="H37" s="12">
        <f t="shared" si="8"/>
        <v>1.0120453247000571</v>
      </c>
      <c r="I37" s="12">
        <f t="shared" si="8"/>
        <v>1.0061666538194711</v>
      </c>
      <c r="J37" s="12">
        <f t="shared" si="8"/>
        <v>0.91077207582061959</v>
      </c>
      <c r="K37" s="12">
        <f t="shared" si="8"/>
        <v>1.0362281456004585</v>
      </c>
      <c r="L37" s="6">
        <f t="shared" si="4"/>
        <v>0.99662181261138338</v>
      </c>
      <c r="M37">
        <f t="shared" si="5"/>
        <v>0.14646714670077349</v>
      </c>
    </row>
    <row r="38" spans="1:13">
      <c r="A38">
        <v>500</v>
      </c>
      <c r="B38" s="12">
        <f t="shared" ref="B38:K38" si="9">B26/B$27</f>
        <v>1.1309515486261623</v>
      </c>
      <c r="C38" s="12">
        <f t="shared" si="9"/>
        <v>1.3135622025832767</v>
      </c>
      <c r="D38" s="12">
        <f t="shared" si="9"/>
        <v>1.3</v>
      </c>
      <c r="E38" s="12">
        <f t="shared" si="9"/>
        <v>1.1733304863075855</v>
      </c>
      <c r="F38" s="12">
        <f t="shared" si="9"/>
        <v>1.5774911085659171</v>
      </c>
      <c r="G38" s="12">
        <f t="shared" si="9"/>
        <v>1.242118832766905</v>
      </c>
      <c r="H38" s="12">
        <f t="shared" si="9"/>
        <v>1.1136450199961914</v>
      </c>
      <c r="I38" s="12">
        <f t="shared" si="9"/>
        <v>1.0523394742927619</v>
      </c>
      <c r="J38" s="12">
        <f t="shared" si="9"/>
        <v>0.96965494052872703</v>
      </c>
      <c r="K38" s="12">
        <f t="shared" si="9"/>
        <v>1.0792204069934079</v>
      </c>
      <c r="L38" s="6">
        <f t="shared" si="4"/>
        <v>1.1952314020660935</v>
      </c>
      <c r="M38">
        <f t="shared" si="5"/>
        <v>0.16411241063489401</v>
      </c>
    </row>
    <row r="39" spans="1:13">
      <c r="A39">
        <v>1000</v>
      </c>
      <c r="B39" s="12">
        <f t="shared" ref="B39:K39" si="10">B27/B$27</f>
        <v>1</v>
      </c>
      <c r="C39" s="12">
        <f t="shared" si="10"/>
        <v>1</v>
      </c>
      <c r="D39" s="12">
        <f t="shared" si="10"/>
        <v>1</v>
      </c>
      <c r="E39" s="12">
        <f t="shared" si="10"/>
        <v>1</v>
      </c>
      <c r="F39" s="12">
        <f t="shared" si="10"/>
        <v>1</v>
      </c>
      <c r="G39" s="12">
        <f t="shared" si="10"/>
        <v>1</v>
      </c>
      <c r="H39" s="12">
        <f t="shared" si="10"/>
        <v>1</v>
      </c>
      <c r="I39" s="12">
        <f t="shared" si="10"/>
        <v>1</v>
      </c>
      <c r="J39" s="12">
        <f t="shared" si="10"/>
        <v>1</v>
      </c>
      <c r="K39" s="12">
        <f t="shared" si="10"/>
        <v>1</v>
      </c>
      <c r="L39" s="6">
        <f t="shared" si="4"/>
        <v>1</v>
      </c>
      <c r="M39">
        <f t="shared" si="5"/>
        <v>0</v>
      </c>
    </row>
    <row r="40" spans="1:13">
      <c r="A40">
        <v>2000</v>
      </c>
      <c r="B40" s="12">
        <f t="shared" ref="B40:K40" si="11">B28/B$27</f>
        <v>0.93022442844158559</v>
      </c>
      <c r="C40" s="12">
        <f t="shared" si="11"/>
        <v>0.8482834806254248</v>
      </c>
      <c r="D40" s="12">
        <f t="shared" si="11"/>
        <v>0.92626447288238889</v>
      </c>
      <c r="E40" s="12">
        <f t="shared" si="11"/>
        <v>0.99919927400843445</v>
      </c>
      <c r="F40" s="12">
        <f t="shared" si="11"/>
        <v>0.98939056000964487</v>
      </c>
      <c r="G40" s="12">
        <f t="shared" si="11"/>
        <v>1.1092230165240831</v>
      </c>
      <c r="H40" s="12">
        <f t="shared" si="11"/>
        <v>1.1265473243191775</v>
      </c>
      <c r="I40" s="12">
        <f t="shared" si="11"/>
        <v>0.9817698296461882</v>
      </c>
      <c r="J40" s="12">
        <f t="shared" si="11"/>
        <v>1.0185348631950573</v>
      </c>
      <c r="K40" s="12">
        <f t="shared" si="11"/>
        <v>1.0064775007165376</v>
      </c>
      <c r="L40" s="6">
        <f t="shared" si="4"/>
        <v>0.99359147503685219</v>
      </c>
      <c r="M40">
        <f t="shared" si="5"/>
        <v>7.8541518297665536E-2</v>
      </c>
    </row>
    <row r="42" spans="1:13">
      <c r="B42" t="s">
        <v>22</v>
      </c>
      <c r="C42" t="s">
        <v>23</v>
      </c>
      <c r="D42" t="s">
        <v>24</v>
      </c>
      <c r="E42" t="s">
        <v>25</v>
      </c>
      <c r="F42" t="s">
        <v>26</v>
      </c>
      <c r="G42" t="s">
        <v>49</v>
      </c>
      <c r="H42" t="s">
        <v>55</v>
      </c>
      <c r="I42" t="s">
        <v>56</v>
      </c>
      <c r="J42" t="s">
        <v>102</v>
      </c>
      <c r="K42" t="s">
        <v>103</v>
      </c>
      <c r="L42" s="4" t="s">
        <v>20</v>
      </c>
      <c r="M42" s="4" t="s">
        <v>36</v>
      </c>
    </row>
    <row r="43" spans="1:13">
      <c r="A43" t="s">
        <v>99</v>
      </c>
      <c r="B43">
        <v>4.78263529268549</v>
      </c>
      <c r="C43">
        <v>12.0100270877379</v>
      </c>
      <c r="D43">
        <v>25.809873020317902</v>
      </c>
      <c r="E43">
        <v>44.9249257445951</v>
      </c>
      <c r="F43">
        <v>15.8007007569637</v>
      </c>
      <c r="G43">
        <v>34.919261022381498</v>
      </c>
      <c r="H43">
        <v>1.3041818598582999</v>
      </c>
      <c r="I43">
        <v>8.2148473331230996</v>
      </c>
      <c r="J43">
        <v>21.614638920468501</v>
      </c>
      <c r="K43">
        <v>19.640384204844398</v>
      </c>
      <c r="L43" s="3">
        <f>AVERAGE(B43:K43)</f>
        <v>18.902147524297586</v>
      </c>
      <c r="M43">
        <f>STDEVP(B43:K43)</f>
        <v>12.921841541888774</v>
      </c>
    </row>
    <row r="47" spans="1:13">
      <c r="A47" s="4" t="s">
        <v>14</v>
      </c>
    </row>
    <row r="48" spans="1:13" ht="15.6">
      <c r="A48" s="4"/>
      <c r="B48" s="4" t="s">
        <v>16</v>
      </c>
      <c r="I48" s="4" t="s">
        <v>15</v>
      </c>
    </row>
    <row r="49" spans="1:13">
      <c r="B49" t="s">
        <v>9</v>
      </c>
      <c r="C49" t="s">
        <v>10</v>
      </c>
      <c r="D49" s="2" t="s">
        <v>11</v>
      </c>
      <c r="E49" s="2" t="s">
        <v>12</v>
      </c>
      <c r="F49" s="2" t="s">
        <v>13</v>
      </c>
      <c r="I49" t="s">
        <v>9</v>
      </c>
      <c r="J49" t="s">
        <v>10</v>
      </c>
      <c r="K49" s="2" t="s">
        <v>11</v>
      </c>
      <c r="L49" s="2" t="s">
        <v>12</v>
      </c>
      <c r="M49" s="2" t="s">
        <v>13</v>
      </c>
    </row>
    <row r="50" spans="1:13">
      <c r="A50" t="s">
        <v>22</v>
      </c>
      <c r="D50" s="1">
        <v>-4.4819500000000002E-7</v>
      </c>
      <c r="E50" s="1">
        <v>-4.2258000000000002E-7</v>
      </c>
      <c r="F50" s="1">
        <v>-3.6493999999999998E-7</v>
      </c>
      <c r="I50" s="3"/>
      <c r="J50" s="3"/>
      <c r="K50" s="3">
        <f>D50/$D50*100</f>
        <v>100</v>
      </c>
      <c r="L50" s="3">
        <f>E50/$D50*100</f>
        <v>94.284853690915781</v>
      </c>
      <c r="M50" s="3">
        <f>F50/$D50*100</f>
        <v>81.424380013163912</v>
      </c>
    </row>
    <row r="51" spans="1:13">
      <c r="A51" t="s">
        <v>23</v>
      </c>
      <c r="D51" s="1">
        <v>-2.9205999999999998E-7</v>
      </c>
      <c r="E51" s="1">
        <v>-3.0441000000000001E-7</v>
      </c>
      <c r="F51" s="1">
        <v>-2.8219000000000001E-7</v>
      </c>
      <c r="I51" s="3"/>
      <c r="J51" s="3"/>
      <c r="K51" s="3">
        <f>D51/$D51*100</f>
        <v>100</v>
      </c>
      <c r="L51" s="3">
        <f>E51/$D51*100</f>
        <v>104.22858316784223</v>
      </c>
      <c r="M51" s="3">
        <f>F51/$D51*100</f>
        <v>96.620557419708291</v>
      </c>
    </row>
    <row r="52" spans="1:13">
      <c r="A52" t="s">
        <v>24</v>
      </c>
      <c r="B52" s="1">
        <v>-1.2221000000000001E-7</v>
      </c>
      <c r="C52" s="1">
        <v>-3.1842000000000002E-7</v>
      </c>
      <c r="D52" s="1">
        <v>-3.0065999999999999E-7</v>
      </c>
      <c r="E52" s="1">
        <v>-3.2030999999999999E-7</v>
      </c>
      <c r="F52" s="1">
        <v>-2.7676E-7</v>
      </c>
      <c r="I52" s="3">
        <f>B52/$D52*100</f>
        <v>40.647242732654831</v>
      </c>
      <c r="J52" s="3">
        <f>C52/$D52*100</f>
        <v>105.90700458990223</v>
      </c>
      <c r="K52" s="3">
        <f>D52/$D52*100</f>
        <v>100</v>
      </c>
      <c r="L52" s="3">
        <f>E52/$D52*100</f>
        <v>106.53562163240871</v>
      </c>
      <c r="M52" s="3">
        <f>F52/$D52*100</f>
        <v>92.05082152597619</v>
      </c>
    </row>
    <row r="53" spans="1:13">
      <c r="A53" t="s">
        <v>25</v>
      </c>
      <c r="B53" s="1">
        <v>-1.0263E-7</v>
      </c>
      <c r="C53" s="1">
        <v>-3.3996999999999999E-7</v>
      </c>
      <c r="D53" s="1">
        <v>-3.4953999999999999E-7</v>
      </c>
      <c r="E53" s="1">
        <v>-3.1721000000000002E-7</v>
      </c>
      <c r="F53" s="1">
        <v>-2.6887E-7</v>
      </c>
      <c r="I53" s="3">
        <f>B53/$D53*100</f>
        <v>29.361446472506724</v>
      </c>
      <c r="J53" s="3">
        <f>C53/$D53*100</f>
        <v>97.262115923785544</v>
      </c>
      <c r="K53" s="3">
        <f>D53/$D53*100</f>
        <v>100</v>
      </c>
      <c r="L53" s="3">
        <f>E53/$D53*100</f>
        <v>90.750700921210736</v>
      </c>
      <c r="M53" s="3">
        <f>F53/$D53*100</f>
        <v>76.921096297991639</v>
      </c>
    </row>
    <row r="54" spans="1:13">
      <c r="A54" t="s">
        <v>26</v>
      </c>
      <c r="B54" s="1">
        <v>-2.6784E-8</v>
      </c>
      <c r="C54" s="1">
        <v>-3.4910000000000002E-7</v>
      </c>
      <c r="D54" s="1">
        <v>-3.7113999999999997E-7</v>
      </c>
      <c r="E54" s="1">
        <v>-3.1590000000000002E-7</v>
      </c>
      <c r="F54" s="1">
        <v>-2.7333000000000003E-7</v>
      </c>
      <c r="I54" s="3">
        <f>B54/$D54*100</f>
        <v>7.2166837312065537</v>
      </c>
      <c r="J54" s="3">
        <f>C54/$D54*100</f>
        <v>94.061540119631417</v>
      </c>
      <c r="K54" s="3">
        <f>D54/$D54*100</f>
        <v>100</v>
      </c>
      <c r="L54" s="3">
        <f>E54/$D54*100</f>
        <v>85.116128684593434</v>
      </c>
      <c r="M54" s="3">
        <f>F54/$D54*100</f>
        <v>73.646063480088387</v>
      </c>
    </row>
    <row r="55" spans="1:13">
      <c r="A55" t="s">
        <v>49</v>
      </c>
      <c r="B55" s="1">
        <v>-2.4598E-8</v>
      </c>
      <c r="C55" s="1">
        <v>-1.4700999999999999E-7</v>
      </c>
      <c r="D55" s="1">
        <v>-1.2980000000000001E-7</v>
      </c>
      <c r="E55" s="1">
        <v>-1.4821E-7</v>
      </c>
      <c r="F55" s="1">
        <v>-1.5925E-7</v>
      </c>
      <c r="I55" s="3">
        <f>B55/$D55*100</f>
        <v>18.950693374422187</v>
      </c>
      <c r="J55" s="3">
        <f>C55/$D55*100</f>
        <v>113.25885978428349</v>
      </c>
      <c r="K55" s="3">
        <f>D55/$D55*100</f>
        <v>100</v>
      </c>
      <c r="L55" s="3">
        <f>E55/$D55*100</f>
        <v>114.18335901386747</v>
      </c>
      <c r="M55" s="3">
        <f>F55/$D55*100</f>
        <v>122.68875192604006</v>
      </c>
    </row>
    <row r="56" spans="1:13">
      <c r="A56" t="s">
        <v>55</v>
      </c>
      <c r="B56" s="1">
        <v>-6.7524000000000003E-8</v>
      </c>
      <c r="C56" s="1">
        <v>-2.5147000000000001E-7</v>
      </c>
      <c r="D56" s="1">
        <v>-2.4887500000000001E-7</v>
      </c>
      <c r="E56" s="1">
        <v>-2.0165000000000001E-7</v>
      </c>
      <c r="F56" s="1">
        <v>-2.5750000000000002E-7</v>
      </c>
      <c r="I56" s="3">
        <f>B56/$D56*100</f>
        <v>27.131692616775489</v>
      </c>
      <c r="J56" s="3">
        <f>C56/$D56*100</f>
        <v>101.04269211451533</v>
      </c>
      <c r="K56" s="3">
        <f>D56/$D56*100</f>
        <v>100</v>
      </c>
      <c r="L56" s="3">
        <f>E56/$D56*100</f>
        <v>81.02461074836765</v>
      </c>
      <c r="M56" s="3">
        <f>F56/$D56*100</f>
        <v>103.46559517830237</v>
      </c>
    </row>
  </sheetData>
  <phoneticPr fontId="5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C59B2-AFA2-4EBF-A413-7828E1185E86}">
  <dimension ref="A1:I16"/>
  <sheetViews>
    <sheetView workbookViewId="0">
      <selection activeCell="A2" sqref="A2"/>
    </sheetView>
  </sheetViews>
  <sheetFormatPr baseColWidth="10" defaultRowHeight="14.4"/>
  <sheetData>
    <row r="1" spans="1:9">
      <c r="A1" s="4" t="s">
        <v>104</v>
      </c>
    </row>
    <row r="4" spans="1:9">
      <c r="A4" s="4" t="s">
        <v>51</v>
      </c>
      <c r="B4" s="4" t="s">
        <v>52</v>
      </c>
      <c r="C4" t="s">
        <v>22</v>
      </c>
      <c r="D4" t="s">
        <v>23</v>
      </c>
      <c r="E4" t="s">
        <v>24</v>
      </c>
      <c r="F4" t="s">
        <v>25</v>
      </c>
      <c r="G4" s="4" t="s">
        <v>20</v>
      </c>
      <c r="H4" s="4" t="s">
        <v>36</v>
      </c>
    </row>
    <row r="5" spans="1:9">
      <c r="A5">
        <v>3.1622776601683779E-9</v>
      </c>
      <c r="B5">
        <v>8.5</v>
      </c>
      <c r="C5" s="3">
        <v>1.2329999999999952</v>
      </c>
      <c r="D5" s="3">
        <v>5.9919999999999982</v>
      </c>
      <c r="E5" s="3">
        <v>1.9309999999999992</v>
      </c>
      <c r="F5" s="3">
        <v>4.0289999999999955</v>
      </c>
      <c r="G5" s="3">
        <v>3.296249999999997</v>
      </c>
      <c r="H5" s="3">
        <v>1.8658040324482104</v>
      </c>
      <c r="I5" s="16"/>
    </row>
    <row r="6" spans="1:9">
      <c r="A6">
        <v>3.1622776601683699E-8</v>
      </c>
      <c r="B6">
        <v>7.5</v>
      </c>
      <c r="C6" s="3">
        <v>0.73499999999999965</v>
      </c>
      <c r="D6" s="3">
        <v>-4.9109999999999969</v>
      </c>
      <c r="E6" s="3">
        <v>-0.4100000000000017</v>
      </c>
      <c r="F6" s="3">
        <v>-1.0579999999999954</v>
      </c>
      <c r="G6" s="3">
        <v>-1.4109999999999987</v>
      </c>
      <c r="H6" s="3">
        <v>2.120255055411965</v>
      </c>
      <c r="I6" s="16"/>
    </row>
    <row r="7" spans="1:9">
      <c r="A7">
        <v>3.1622776601683734E-7</v>
      </c>
      <c r="B7">
        <v>6.5</v>
      </c>
      <c r="C7" s="3">
        <v>0.15899999999999501</v>
      </c>
      <c r="D7" s="3">
        <v>-0.36999999999999605</v>
      </c>
      <c r="E7" s="3">
        <v>-6.1900000000000048</v>
      </c>
      <c r="F7" s="3">
        <v>-3.9199999999999982</v>
      </c>
      <c r="G7" s="3">
        <v>-2.5802500000000013</v>
      </c>
      <c r="H7" s="3">
        <v>2.6083481722155124</v>
      </c>
      <c r="I7" s="16"/>
    </row>
    <row r="8" spans="1:9">
      <c r="A8">
        <v>9.9999999999999995E-7</v>
      </c>
      <c r="B8">
        <v>6</v>
      </c>
      <c r="C8" s="3">
        <v>-8.17</v>
      </c>
      <c r="D8" s="3">
        <v>-32.769999999999996</v>
      </c>
      <c r="E8" s="3">
        <v>-59.01</v>
      </c>
      <c r="F8" s="3">
        <v>-16.160000000000032</v>
      </c>
      <c r="G8" s="3">
        <v>-29.027500000000003</v>
      </c>
      <c r="H8" s="3">
        <v>19.452277983567882</v>
      </c>
      <c r="I8" s="16"/>
    </row>
    <row r="9" spans="1:9">
      <c r="A9">
        <v>3.1622776601683767E-6</v>
      </c>
      <c r="B9">
        <v>5.5</v>
      </c>
      <c r="C9" s="3">
        <v>-89.29</v>
      </c>
      <c r="D9" s="3">
        <v>-154.35999999999999</v>
      </c>
      <c r="E9" s="3">
        <v>-159.44999999999999</v>
      </c>
      <c r="F9" s="3">
        <v>-121.45000000000002</v>
      </c>
      <c r="G9" s="3">
        <v>-131.13749999999999</v>
      </c>
      <c r="H9" s="3">
        <v>28.22207945474608</v>
      </c>
      <c r="I9" s="16"/>
    </row>
    <row r="10" spans="1:9">
      <c r="A10">
        <v>3.1622776601683748E-5</v>
      </c>
      <c r="B10">
        <v>4.5</v>
      </c>
      <c r="C10" s="3">
        <v>-267.96000000000004</v>
      </c>
      <c r="D10" s="3">
        <v>-296.16999999999996</v>
      </c>
      <c r="E10" s="3">
        <v>-233.42999999999995</v>
      </c>
      <c r="F10" s="3">
        <v>-254.18999999999997</v>
      </c>
      <c r="G10" s="3">
        <v>-262.9375</v>
      </c>
      <c r="H10" s="3">
        <v>22.786157393250846</v>
      </c>
      <c r="I10" s="16"/>
    </row>
    <row r="11" spans="1:9">
      <c r="A11">
        <v>1E-4</v>
      </c>
      <c r="B11">
        <v>4</v>
      </c>
      <c r="C11" s="3">
        <v>-234.33</v>
      </c>
      <c r="D11" s="3">
        <v>-278.0499999999999</v>
      </c>
      <c r="E11" s="3">
        <v>-222.82999999999998</v>
      </c>
      <c r="F11" s="3">
        <v>-222.39999999999998</v>
      </c>
      <c r="G11" s="3">
        <v>-239.40249999999995</v>
      </c>
      <c r="H11" s="3">
        <v>22.820452860318049</v>
      </c>
      <c r="I11" s="16"/>
    </row>
    <row r="12" spans="1:9">
      <c r="C12" s="1"/>
      <c r="D12" s="1"/>
      <c r="E12" s="1"/>
      <c r="F12" s="1"/>
    </row>
    <row r="14" spans="1:9">
      <c r="C14" t="s">
        <v>22</v>
      </c>
      <c r="D14" t="s">
        <v>23</v>
      </c>
      <c r="E14" t="s">
        <v>24</v>
      </c>
      <c r="F14" t="s">
        <v>25</v>
      </c>
      <c r="G14" s="4" t="s">
        <v>20</v>
      </c>
      <c r="H14" s="4" t="s">
        <v>36</v>
      </c>
    </row>
    <row r="15" spans="1:9">
      <c r="B15" s="4" t="s">
        <v>91</v>
      </c>
      <c r="C15">
        <v>2.3113961938966798</v>
      </c>
      <c r="D15">
        <v>1.8632569797208001</v>
      </c>
      <c r="E15">
        <v>1.61921832225423</v>
      </c>
      <c r="F15">
        <v>2.2107616952929598</v>
      </c>
      <c r="G15" s="3">
        <v>2.0011582977911671</v>
      </c>
      <c r="H15" s="3">
        <v>0.27616845170247978</v>
      </c>
    </row>
    <row r="16" spans="1:9" ht="15.6">
      <c r="B16" s="4" t="s">
        <v>92</v>
      </c>
      <c r="C16">
        <v>4.2769485002785101</v>
      </c>
      <c r="D16">
        <v>3.0455635848920601</v>
      </c>
      <c r="E16">
        <v>1.9737513469542201</v>
      </c>
      <c r="F16">
        <v>3.3092068157765402</v>
      </c>
      <c r="G16" s="3">
        <v>3.1513675619753325</v>
      </c>
      <c r="H16" s="3">
        <v>0.82003355269148515</v>
      </c>
    </row>
  </sheetData>
  <phoneticPr fontId="5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Supplementary Fig 1</vt:lpstr>
      <vt:lpstr>Supplementary Fig 2</vt:lpstr>
      <vt:lpstr>Supplementary Fig 3</vt:lpstr>
      <vt:lpstr>Supplementary Fig 5</vt:lpstr>
      <vt:lpstr>Supplementary Fig 6</vt:lpstr>
      <vt:lpstr>Supplementary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36id</dc:creator>
  <cp:lastModifiedBy>tom36id</cp:lastModifiedBy>
  <dcterms:created xsi:type="dcterms:W3CDTF">2024-08-19T13:51:26Z</dcterms:created>
  <dcterms:modified xsi:type="dcterms:W3CDTF">2024-08-20T15:47:26Z</dcterms:modified>
</cp:coreProperties>
</file>